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s1744040\Win7\Desktop\PAPER SUBMISSION\Revision\"/>
    </mc:Choice>
  </mc:AlternateContent>
  <xr:revisionPtr revIDLastSave="0" documentId="13_ncr:1_{35277855-F2BC-44BF-8497-2F684B74789F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4-MU - AVM width changes" sheetId="6" r:id="rId1"/>
    <sheet name="4-MU" sheetId="1" r:id="rId2"/>
    <sheet name="PD0325901" sheetId="2" r:id="rId3"/>
    <sheet name="FGF8" sheetId="3" r:id="rId4"/>
    <sheet name="Tantalum foil" sheetId="4" r:id="rId5"/>
    <sheet name="AVM removal" sheetId="5" r:id="rId6"/>
    <sheet name="AVM removal - head to shaf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" i="7" l="1"/>
  <c r="X4" i="7"/>
  <c r="P4" i="7"/>
  <c r="O4" i="7"/>
  <c r="N4" i="7"/>
  <c r="L19" i="7" l="1"/>
  <c r="G19" i="7"/>
  <c r="L18" i="7"/>
  <c r="G18" i="7"/>
  <c r="L17" i="7"/>
  <c r="G17" i="7"/>
  <c r="L16" i="7"/>
  <c r="G16" i="7"/>
  <c r="L15" i="7"/>
  <c r="L14" i="7"/>
  <c r="L13" i="7"/>
  <c r="G15" i="7"/>
  <c r="G14" i="7"/>
  <c r="G13" i="7"/>
  <c r="G6" i="7"/>
  <c r="G7" i="7"/>
  <c r="G5" i="7"/>
  <c r="T5" i="4" l="1"/>
  <c r="T15" i="2"/>
  <c r="T5" i="2"/>
  <c r="V5" i="1"/>
  <c r="I5" i="6"/>
  <c r="T19" i="4"/>
  <c r="T5" i="3"/>
  <c r="T31" i="2"/>
  <c r="T25" i="1"/>
  <c r="V5" i="5"/>
  <c r="U5" i="5"/>
  <c r="T5" i="5"/>
  <c r="V15" i="2"/>
  <c r="U15" i="2"/>
  <c r="V15" i="1"/>
  <c r="U15" i="1"/>
  <c r="T15" i="1"/>
  <c r="V19" i="4"/>
  <c r="U19" i="4"/>
  <c r="V5" i="4"/>
  <c r="U5" i="4"/>
  <c r="U5" i="1"/>
  <c r="T5" i="1"/>
  <c r="V5" i="2"/>
  <c r="U5" i="2"/>
  <c r="V5" i="3" l="1"/>
  <c r="U5" i="3"/>
  <c r="I31" i="3"/>
  <c r="H31" i="3"/>
  <c r="G31" i="3"/>
  <c r="I29" i="3"/>
  <c r="H29" i="3"/>
  <c r="G29" i="3"/>
  <c r="I27" i="3"/>
  <c r="H27" i="3"/>
  <c r="G27" i="3"/>
  <c r="I25" i="3"/>
  <c r="H25" i="3"/>
  <c r="G25" i="3"/>
  <c r="I23" i="3"/>
  <c r="H23" i="3"/>
  <c r="G23" i="3"/>
  <c r="I21" i="3"/>
  <c r="H21" i="3"/>
  <c r="G21" i="3"/>
  <c r="I19" i="3"/>
  <c r="H19" i="3"/>
  <c r="G19" i="3"/>
  <c r="I13" i="3" l="1"/>
  <c r="H13" i="3"/>
  <c r="G13" i="3"/>
  <c r="I11" i="3"/>
  <c r="H11" i="3"/>
  <c r="G11" i="3"/>
  <c r="I9" i="3"/>
  <c r="H9" i="3"/>
  <c r="G9" i="3"/>
  <c r="I7" i="3"/>
  <c r="H7" i="3"/>
  <c r="G7" i="3"/>
  <c r="I5" i="3"/>
  <c r="H5" i="3"/>
  <c r="G5" i="3"/>
  <c r="I19" i="5"/>
  <c r="H19" i="5"/>
  <c r="G19" i="5"/>
  <c r="I17" i="5"/>
  <c r="H17" i="5"/>
  <c r="G17" i="5"/>
  <c r="I15" i="5"/>
  <c r="H15" i="5"/>
  <c r="G15" i="5"/>
  <c r="I13" i="5"/>
  <c r="H13" i="5"/>
  <c r="G13" i="5"/>
  <c r="I11" i="5"/>
  <c r="H11" i="5"/>
  <c r="G11" i="5"/>
  <c r="I9" i="5"/>
  <c r="H9" i="5"/>
  <c r="G9" i="5"/>
  <c r="I7" i="5"/>
  <c r="H7" i="5"/>
  <c r="G7" i="5"/>
  <c r="I5" i="5"/>
  <c r="H5" i="5"/>
  <c r="G5" i="5"/>
  <c r="V31" i="2" l="1"/>
  <c r="U31" i="2"/>
  <c r="V25" i="1"/>
  <c r="U25" i="1"/>
  <c r="I31" i="4"/>
  <c r="H31" i="4"/>
  <c r="G31" i="4"/>
  <c r="I29" i="4"/>
  <c r="H29" i="4"/>
  <c r="G29" i="4"/>
  <c r="I27" i="4"/>
  <c r="H27" i="4"/>
  <c r="G27" i="4"/>
  <c r="I25" i="4"/>
  <c r="H25" i="4"/>
  <c r="G25" i="4"/>
  <c r="I23" i="4"/>
  <c r="H23" i="4"/>
  <c r="G23" i="4"/>
  <c r="I21" i="4"/>
  <c r="H21" i="4"/>
  <c r="G21" i="4"/>
  <c r="I19" i="4"/>
  <c r="H19" i="4"/>
  <c r="G19" i="4"/>
  <c r="I5" i="4"/>
  <c r="I13" i="4"/>
  <c r="H13" i="4"/>
  <c r="G13" i="4"/>
  <c r="I11" i="4"/>
  <c r="H11" i="4"/>
  <c r="G11" i="4"/>
  <c r="I9" i="4"/>
  <c r="H9" i="4"/>
  <c r="G9" i="4"/>
  <c r="I7" i="4"/>
  <c r="H7" i="4"/>
  <c r="G7" i="4"/>
  <c r="H5" i="4"/>
  <c r="G5" i="4"/>
  <c r="F28" i="6" l="1"/>
  <c r="F27" i="6"/>
  <c r="F26" i="6"/>
  <c r="F25" i="6"/>
  <c r="F24" i="6"/>
  <c r="G23" i="6" s="1"/>
  <c r="F23" i="6"/>
  <c r="F22" i="6"/>
  <c r="F21" i="6"/>
  <c r="F20" i="6"/>
  <c r="F19" i="6"/>
  <c r="G19" i="6"/>
  <c r="F14" i="6"/>
  <c r="F13" i="6"/>
  <c r="G13" i="6" s="1"/>
  <c r="F12" i="6"/>
  <c r="F11" i="6"/>
  <c r="G11" i="6" s="1"/>
  <c r="F10" i="6"/>
  <c r="F9" i="6"/>
  <c r="G9" i="6" s="1"/>
  <c r="F8" i="6"/>
  <c r="F7" i="6"/>
  <c r="G7" i="6" s="1"/>
  <c r="F6" i="6"/>
  <c r="F5" i="6"/>
  <c r="G5" i="6" s="1"/>
  <c r="G27" i="6" l="1"/>
  <c r="G25" i="6"/>
  <c r="G21" i="6"/>
  <c r="I25" i="2" l="1"/>
  <c r="H25" i="2"/>
  <c r="G25" i="2"/>
  <c r="I23" i="2"/>
  <c r="H23" i="2"/>
  <c r="G23" i="2"/>
  <c r="I21" i="2"/>
  <c r="H21" i="2"/>
  <c r="G21" i="2"/>
  <c r="I19" i="2"/>
  <c r="H19" i="2"/>
  <c r="G19" i="2"/>
  <c r="I17" i="2"/>
  <c r="H17" i="2"/>
  <c r="G17" i="2"/>
  <c r="I15" i="2"/>
  <c r="H15" i="2"/>
  <c r="G15" i="2"/>
  <c r="I9" i="2"/>
  <c r="H9" i="2"/>
  <c r="G9" i="2"/>
  <c r="I7" i="2"/>
  <c r="H7" i="2"/>
  <c r="G7" i="2"/>
  <c r="I5" i="2"/>
  <c r="H5" i="2"/>
  <c r="G5" i="2"/>
  <c r="I19" i="1" l="1"/>
  <c r="H19" i="1"/>
  <c r="G19" i="1"/>
  <c r="I17" i="1"/>
  <c r="H17" i="1"/>
  <c r="G17" i="1"/>
  <c r="I15" i="1"/>
  <c r="H15" i="1"/>
  <c r="G15" i="1"/>
  <c r="I9" i="1"/>
  <c r="H9" i="1"/>
  <c r="G9" i="1"/>
  <c r="I7" i="1"/>
  <c r="H7" i="1"/>
  <c r="G7" i="1"/>
  <c r="I5" i="1"/>
  <c r="H5" i="1"/>
  <c r="G5" i="1"/>
</calcChain>
</file>

<file path=xl/sharedStrings.xml><?xml version="1.0" encoding="utf-8"?>
<sst xmlns="http://schemas.openxmlformats.org/spreadsheetml/2006/main" count="448" uniqueCount="54">
  <si>
    <t>For digits with phenotype</t>
  </si>
  <si>
    <t>Lengths</t>
  </si>
  <si>
    <t>% diff</t>
  </si>
  <si>
    <t>P3-P3</t>
  </si>
  <si>
    <t>P3-P4</t>
  </si>
  <si>
    <t>D4-D4</t>
  </si>
  <si>
    <t>Manipulated/Contralateral</t>
  </si>
  <si>
    <t xml:space="preserve"> P3</t>
  </si>
  <si>
    <t xml:space="preserve"> P4 </t>
  </si>
  <si>
    <t xml:space="preserve">Digit IV </t>
  </si>
  <si>
    <t>Manipulated</t>
  </si>
  <si>
    <t>Contralateral</t>
  </si>
  <si>
    <t>N/A</t>
  </si>
  <si>
    <t>For control beads</t>
  </si>
  <si>
    <t>P4-P4</t>
  </si>
  <si>
    <t xml:space="preserve">Exp vs Ctrl </t>
  </si>
  <si>
    <t>% Diff</t>
  </si>
  <si>
    <t>Exp Manipulated</t>
  </si>
  <si>
    <t xml:space="preserve">Control Manipulated </t>
  </si>
  <si>
    <t>Embryo #</t>
  </si>
  <si>
    <t>Area/Length</t>
  </si>
  <si>
    <t>Control</t>
  </si>
  <si>
    <t>Experimental</t>
  </si>
  <si>
    <t>For digits with no phenotype</t>
  </si>
  <si>
    <t>Digit IV length (arbitrary units)</t>
  </si>
  <si>
    <t>P3 (au)</t>
  </si>
  <si>
    <t>P4 (au)</t>
  </si>
  <si>
    <t>Name</t>
  </si>
  <si>
    <t>Unmanipulated WT</t>
  </si>
  <si>
    <t>Unmanipulated WT controls</t>
  </si>
  <si>
    <t>Side</t>
  </si>
  <si>
    <t xml:space="preserve">Right </t>
  </si>
  <si>
    <t>Left</t>
  </si>
  <si>
    <t>T test - unpaired</t>
  </si>
  <si>
    <t>T test - paired</t>
  </si>
  <si>
    <t>Phalanx 4</t>
  </si>
  <si>
    <t>Area (µm^2)</t>
  </si>
  <si>
    <t>Length (µm)</t>
  </si>
  <si>
    <t>Digit IV length (µm)</t>
  </si>
  <si>
    <t>P3 (µm)</t>
  </si>
  <si>
    <t>P4 (µm)</t>
  </si>
  <si>
    <t>Tail (µm)</t>
  </si>
  <si>
    <t>Shaft (µm)</t>
  </si>
  <si>
    <t>Head (µm)</t>
  </si>
  <si>
    <t>Phalanx 3</t>
  </si>
  <si>
    <t>Head-Shaft ratio</t>
  </si>
  <si>
    <t>For unmanipulated controls</t>
  </si>
  <si>
    <t xml:space="preserve"> P4</t>
  </si>
  <si>
    <t>Right</t>
  </si>
  <si>
    <t xml:space="preserve">Control </t>
  </si>
  <si>
    <t>P3 - Control</t>
  </si>
  <si>
    <t>P3 - Manipulated</t>
  </si>
  <si>
    <t>P4 - Control</t>
  </si>
  <si>
    <t>Average - Head/Shaf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7" xfId="0" applyBorder="1"/>
    <xf numFmtId="0" fontId="0" fillId="1" borderId="7" xfId="0" applyFill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1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1" fillId="0" borderId="0" xfId="0" applyFont="1" applyBorder="1" applyAlignment="1"/>
    <xf numFmtId="0" fontId="0" fillId="0" borderId="0" xfId="0" applyFill="1"/>
    <xf numFmtId="0" fontId="0" fillId="0" borderId="9" xfId="0" applyFill="1" applyBorder="1"/>
    <xf numFmtId="0" fontId="0" fillId="0" borderId="4" xfId="0" applyFill="1" applyBorder="1"/>
    <xf numFmtId="0" fontId="0" fillId="2" borderId="12" xfId="0" applyFill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2" borderId="12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/>
    <xf numFmtId="0" fontId="0" fillId="0" borderId="10" xfId="0" applyFill="1" applyBorder="1" applyAlignment="1"/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Fill="1" applyBorder="1" applyAlignment="1"/>
    <xf numFmtId="0" fontId="0" fillId="0" borderId="13" xfId="0" applyFill="1" applyBorder="1" applyAlignment="1">
      <alignment horizontal="center"/>
    </xf>
    <xf numFmtId="0" fontId="0" fillId="0" borderId="13" xfId="0" applyFill="1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70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A875-8A39-419E-B54E-C4C551A3E8C1}">
  <dimension ref="A2:T40"/>
  <sheetViews>
    <sheetView zoomScaleNormal="100" workbookViewId="0">
      <selection activeCell="E18" sqref="E18"/>
    </sheetView>
  </sheetViews>
  <sheetFormatPr defaultRowHeight="15" x14ac:dyDescent="0.25"/>
  <cols>
    <col min="1" max="1" width="3.140625" bestFit="1" customWidth="1"/>
    <col min="3" max="3" width="25.140625" bestFit="1" customWidth="1"/>
    <col min="4" max="4" width="18.5703125" bestFit="1" customWidth="1"/>
    <col min="5" max="5" width="12" bestFit="1" customWidth="1"/>
    <col min="6" max="6" width="12.5703125" bestFit="1" customWidth="1"/>
    <col min="7" max="7" width="12.7109375" bestFit="1" customWidth="1"/>
    <col min="8" max="8" width="12" bestFit="1" customWidth="1"/>
    <col min="9" max="9" width="15.5703125" bestFit="1" customWidth="1"/>
    <col min="11" max="11" width="12.28515625" bestFit="1" customWidth="1"/>
    <col min="12" max="13" width="12.5703125" bestFit="1" customWidth="1"/>
    <col min="14" max="14" width="12.28515625" bestFit="1" customWidth="1"/>
    <col min="15" max="15" width="12.5703125" bestFit="1" customWidth="1"/>
    <col min="16" max="16" width="12" bestFit="1" customWidth="1"/>
    <col min="17" max="18" width="12.5703125" bestFit="1" customWidth="1"/>
    <col min="19" max="19" width="12" bestFit="1" customWidth="1"/>
    <col min="20" max="20" width="12.7109375" bestFit="1" customWidth="1"/>
    <col min="21" max="22" width="12" bestFit="1" customWidth="1"/>
  </cols>
  <sheetData>
    <row r="2" spans="1:16" x14ac:dyDescent="0.25">
      <c r="B2" s="39" t="s">
        <v>22</v>
      </c>
      <c r="C2" s="40"/>
    </row>
    <row r="3" spans="1:16" x14ac:dyDescent="0.25">
      <c r="D3" s="35" t="s">
        <v>1</v>
      </c>
      <c r="E3" s="36"/>
      <c r="F3" s="37"/>
      <c r="G3" s="18" t="s">
        <v>2</v>
      </c>
      <c r="H3" s="19"/>
      <c r="I3" s="22" t="s">
        <v>33</v>
      </c>
      <c r="J3" s="19"/>
      <c r="K3" s="19"/>
      <c r="L3" s="38"/>
      <c r="M3" s="38"/>
      <c r="N3" s="21"/>
      <c r="O3" s="38"/>
      <c r="P3" s="38"/>
    </row>
    <row r="4" spans="1:16" x14ac:dyDescent="0.25">
      <c r="B4" s="1" t="s">
        <v>19</v>
      </c>
      <c r="C4" s="1" t="s">
        <v>6</v>
      </c>
      <c r="D4" s="1" t="s">
        <v>36</v>
      </c>
      <c r="E4" s="1" t="s">
        <v>37</v>
      </c>
      <c r="F4" s="1" t="s">
        <v>20</v>
      </c>
      <c r="G4" s="3" t="s">
        <v>20</v>
      </c>
      <c r="I4" t="s">
        <v>20</v>
      </c>
      <c r="L4" s="21"/>
      <c r="M4" s="21"/>
      <c r="N4" s="21"/>
      <c r="O4" s="21"/>
      <c r="P4" s="21"/>
    </row>
    <row r="5" spans="1:16" x14ac:dyDescent="0.25">
      <c r="A5" s="11"/>
      <c r="B5" s="4">
        <v>1</v>
      </c>
      <c r="C5" s="4" t="s">
        <v>10</v>
      </c>
      <c r="D5">
        <v>13694.833000000001</v>
      </c>
      <c r="E5">
        <v>207.93899999999999</v>
      </c>
      <c r="F5" s="11">
        <f t="shared" ref="F5:F14" si="0">D5/E5</f>
        <v>65.859857939107144</v>
      </c>
      <c r="G5" s="7">
        <f>((F5-F6)/F6)*100</f>
        <v>-8.9655848913677261</v>
      </c>
      <c r="I5">
        <f>_xlfn.T.TEST(G5:G13,G19:G27,2,2)</f>
        <v>1.3593894831225729E-2</v>
      </c>
      <c r="L5" s="21"/>
      <c r="M5" s="21"/>
      <c r="N5" s="21"/>
      <c r="O5" s="21"/>
      <c r="P5" s="21"/>
    </row>
    <row r="6" spans="1:16" x14ac:dyDescent="0.25">
      <c r="A6" s="11"/>
      <c r="B6" s="1"/>
      <c r="C6" s="1" t="s">
        <v>11</v>
      </c>
      <c r="D6" s="1">
        <v>15235.728999999999</v>
      </c>
      <c r="E6" s="1">
        <v>210.595</v>
      </c>
      <c r="F6" s="1">
        <f t="shared" si="0"/>
        <v>72.34610983166742</v>
      </c>
      <c r="G6" s="7"/>
      <c r="I6" s="21"/>
      <c r="J6" s="21"/>
      <c r="K6" s="21"/>
      <c r="L6" s="21"/>
      <c r="M6" s="21"/>
      <c r="N6" s="21"/>
      <c r="O6" s="21"/>
      <c r="P6" s="21"/>
    </row>
    <row r="7" spans="1:16" x14ac:dyDescent="0.25">
      <c r="A7" s="11"/>
      <c r="B7">
        <v>2</v>
      </c>
      <c r="C7" t="s">
        <v>10</v>
      </c>
      <c r="D7">
        <v>16463.166000000001</v>
      </c>
      <c r="E7">
        <v>209.73400000000001</v>
      </c>
      <c r="F7" s="11">
        <f t="shared" si="0"/>
        <v>78.495456149217588</v>
      </c>
      <c r="G7" s="7">
        <f t="shared" ref="G7:G13" si="1">((F7-F8)/F8)*100</f>
        <v>-3.8564864537613834</v>
      </c>
      <c r="I7" s="21"/>
      <c r="J7" s="21"/>
      <c r="K7" s="21"/>
      <c r="L7" s="21"/>
      <c r="M7" s="21"/>
      <c r="N7" s="21"/>
      <c r="O7" s="21"/>
      <c r="P7" s="21"/>
    </row>
    <row r="8" spans="1:16" x14ac:dyDescent="0.25">
      <c r="A8" s="11"/>
      <c r="B8" s="1"/>
      <c r="C8" s="1" t="s">
        <v>11</v>
      </c>
      <c r="D8" s="1">
        <v>17916.623</v>
      </c>
      <c r="E8" s="1">
        <v>219.44800000000001</v>
      </c>
      <c r="F8" s="1">
        <f t="shared" si="0"/>
        <v>81.644047792643349</v>
      </c>
      <c r="G8" s="7"/>
    </row>
    <row r="9" spans="1:16" x14ac:dyDescent="0.25">
      <c r="A9" s="11"/>
      <c r="B9">
        <v>3</v>
      </c>
      <c r="C9" t="s">
        <v>10</v>
      </c>
      <c r="D9">
        <v>19422.048999999999</v>
      </c>
      <c r="E9">
        <v>273.14299999999997</v>
      </c>
      <c r="F9" s="11">
        <f t="shared" si="0"/>
        <v>71.105790739649194</v>
      </c>
      <c r="G9" s="7">
        <f t="shared" si="1"/>
        <v>-7.8905283337972376</v>
      </c>
    </row>
    <row r="10" spans="1:16" x14ac:dyDescent="0.25">
      <c r="A10" s="11"/>
      <c r="B10" s="1"/>
      <c r="C10" s="1" t="s">
        <v>11</v>
      </c>
      <c r="D10" s="1">
        <v>17500.879000000001</v>
      </c>
      <c r="E10" s="1">
        <v>226.70400000000001</v>
      </c>
      <c r="F10" s="1">
        <f t="shared" si="0"/>
        <v>77.19704548662574</v>
      </c>
      <c r="G10" s="7"/>
    </row>
    <row r="11" spans="1:16" x14ac:dyDescent="0.25">
      <c r="A11" s="11"/>
      <c r="B11">
        <v>4</v>
      </c>
      <c r="C11" t="s">
        <v>10</v>
      </c>
      <c r="D11">
        <v>13517.482</v>
      </c>
      <c r="E11">
        <v>198.85599999999999</v>
      </c>
      <c r="F11" s="11">
        <f t="shared" si="0"/>
        <v>67.976234058816431</v>
      </c>
      <c r="G11" s="7">
        <f t="shared" si="1"/>
        <v>-7.4888698386855799</v>
      </c>
    </row>
    <row r="12" spans="1:16" x14ac:dyDescent="0.25">
      <c r="A12" s="11"/>
      <c r="B12" s="1"/>
      <c r="C12" s="1" t="s">
        <v>11</v>
      </c>
      <c r="D12" s="1">
        <v>13463.039000000001</v>
      </c>
      <c r="E12" s="1">
        <v>183.22300000000001</v>
      </c>
      <c r="F12" s="8">
        <f t="shared" si="0"/>
        <v>73.478979167462597</v>
      </c>
      <c r="G12" s="7"/>
    </row>
    <row r="13" spans="1:16" x14ac:dyDescent="0.25">
      <c r="A13" s="11"/>
      <c r="B13">
        <v>5</v>
      </c>
      <c r="C13" t="s">
        <v>10</v>
      </c>
      <c r="D13" s="13">
        <v>21666.576000000001</v>
      </c>
      <c r="E13" s="13">
        <v>291.45499999999998</v>
      </c>
      <c r="F13" s="11">
        <f t="shared" si="0"/>
        <v>74.33935255871404</v>
      </c>
      <c r="G13" s="12">
        <f t="shared" si="1"/>
        <v>-15.434183172810279</v>
      </c>
    </row>
    <row r="14" spans="1:16" x14ac:dyDescent="0.25">
      <c r="A14" s="11"/>
      <c r="B14" s="1"/>
      <c r="C14" s="1" t="s">
        <v>11</v>
      </c>
      <c r="D14" s="1">
        <v>29326.51</v>
      </c>
      <c r="E14" s="1">
        <v>333.608</v>
      </c>
      <c r="F14" s="8">
        <f t="shared" si="0"/>
        <v>87.907094554087422</v>
      </c>
      <c r="G14" s="8"/>
    </row>
    <row r="16" spans="1:16" x14ac:dyDescent="0.25">
      <c r="B16" s="39" t="s">
        <v>21</v>
      </c>
      <c r="C16" s="40"/>
    </row>
    <row r="17" spans="1:20" x14ac:dyDescent="0.25">
      <c r="D17" s="35" t="s">
        <v>1</v>
      </c>
      <c r="E17" s="36"/>
      <c r="F17" s="37"/>
      <c r="G17" s="18" t="s">
        <v>2</v>
      </c>
    </row>
    <row r="18" spans="1:20" x14ac:dyDescent="0.25">
      <c r="B18" s="1" t="s">
        <v>19</v>
      </c>
      <c r="C18" s="1" t="s">
        <v>6</v>
      </c>
      <c r="D18" s="1" t="s">
        <v>36</v>
      </c>
      <c r="E18" s="1" t="s">
        <v>37</v>
      </c>
      <c r="F18" s="1" t="s">
        <v>20</v>
      </c>
      <c r="G18" s="3" t="s">
        <v>20</v>
      </c>
    </row>
    <row r="19" spans="1:20" x14ac:dyDescent="0.25">
      <c r="A19" s="11"/>
      <c r="B19" s="4">
        <v>6</v>
      </c>
      <c r="C19" s="4" t="s">
        <v>10</v>
      </c>
      <c r="D19">
        <v>17353.223000000002</v>
      </c>
      <c r="E19">
        <v>212.62299999999999</v>
      </c>
      <c r="F19" s="11">
        <f>D19/E19</f>
        <v>81.614985208561649</v>
      </c>
      <c r="G19" s="7">
        <f>((F19-F20)/F20)*100</f>
        <v>6.4050822879286189</v>
      </c>
    </row>
    <row r="20" spans="1:20" x14ac:dyDescent="0.25">
      <c r="A20" s="11"/>
      <c r="B20" s="1"/>
      <c r="C20" s="1" t="s">
        <v>11</v>
      </c>
      <c r="D20" s="1">
        <v>15148.290999999999</v>
      </c>
      <c r="E20" s="1">
        <v>197.495</v>
      </c>
      <c r="F20" s="8">
        <f>D20/E20</f>
        <v>76.70214942150433</v>
      </c>
      <c r="G20" s="7"/>
    </row>
    <row r="21" spans="1:20" x14ac:dyDescent="0.25">
      <c r="A21" s="11"/>
      <c r="B21">
        <v>7</v>
      </c>
      <c r="C21" t="s">
        <v>10</v>
      </c>
      <c r="D21">
        <v>16472.240000000002</v>
      </c>
      <c r="E21">
        <v>218.535</v>
      </c>
      <c r="F21" s="11">
        <f t="shared" ref="F21" si="2">D21/E21</f>
        <v>75.375752167844979</v>
      </c>
      <c r="G21" s="7">
        <f t="shared" ref="G21:G27" si="3">((F21-F22)/F22)*100</f>
        <v>-3.5217339162599135</v>
      </c>
    </row>
    <row r="22" spans="1:20" x14ac:dyDescent="0.25">
      <c r="A22" s="11"/>
      <c r="B22" s="1"/>
      <c r="C22" s="1" t="s">
        <v>11</v>
      </c>
      <c r="D22" s="1">
        <v>16305.611999999999</v>
      </c>
      <c r="E22" s="1">
        <v>208.70599999999999</v>
      </c>
      <c r="F22" s="8">
        <f>D22/E22</f>
        <v>78.127183693808519</v>
      </c>
      <c r="G22" s="7"/>
    </row>
    <row r="23" spans="1:20" x14ac:dyDescent="0.25">
      <c r="A23" s="11"/>
      <c r="B23">
        <v>8</v>
      </c>
      <c r="C23" t="s">
        <v>10</v>
      </c>
      <c r="D23">
        <v>19075.595000000001</v>
      </c>
      <c r="E23">
        <v>199.125</v>
      </c>
      <c r="F23" s="11">
        <f t="shared" ref="F23:F28" si="4">D23/E23</f>
        <v>95.797087256748284</v>
      </c>
      <c r="G23" s="7">
        <f t="shared" si="3"/>
        <v>35.181556239368646</v>
      </c>
    </row>
    <row r="24" spans="1:20" x14ac:dyDescent="0.25">
      <c r="A24" s="11"/>
      <c r="B24" s="1"/>
      <c r="C24" s="1" t="s">
        <v>11</v>
      </c>
      <c r="D24" s="1">
        <v>15662.197</v>
      </c>
      <c r="E24" s="1">
        <v>221.01300000000001</v>
      </c>
      <c r="F24" s="8">
        <f t="shared" si="4"/>
        <v>70.865501124368251</v>
      </c>
      <c r="G24" s="7"/>
    </row>
    <row r="25" spans="1:20" x14ac:dyDescent="0.25">
      <c r="A25" s="11"/>
      <c r="B25">
        <v>9</v>
      </c>
      <c r="C25" t="s">
        <v>10</v>
      </c>
      <c r="D25">
        <v>21492.524000000001</v>
      </c>
      <c r="E25">
        <v>211.73</v>
      </c>
      <c r="F25" s="11">
        <f t="shared" si="4"/>
        <v>101.50911065980259</v>
      </c>
      <c r="G25" s="7">
        <f t="shared" si="3"/>
        <v>40.958961445621298</v>
      </c>
    </row>
    <row r="26" spans="1:20" x14ac:dyDescent="0.25">
      <c r="A26" s="11"/>
      <c r="B26" s="1"/>
      <c r="C26" s="1" t="s">
        <v>11</v>
      </c>
      <c r="D26" s="1">
        <v>15243.977999999999</v>
      </c>
      <c r="E26" s="1">
        <v>211.68299999999999</v>
      </c>
      <c r="F26" s="8">
        <f t="shared" si="4"/>
        <v>72.01323677385524</v>
      </c>
      <c r="G26" s="7"/>
    </row>
    <row r="27" spans="1:20" x14ac:dyDescent="0.25">
      <c r="A27" s="11"/>
      <c r="B27">
        <v>10</v>
      </c>
      <c r="C27" t="s">
        <v>10</v>
      </c>
      <c r="D27" s="13">
        <v>23355.127</v>
      </c>
      <c r="E27" s="13">
        <v>206.607</v>
      </c>
      <c r="F27" s="11">
        <f t="shared" si="4"/>
        <v>113.0413151538912</v>
      </c>
      <c r="G27" s="12">
        <f t="shared" si="3"/>
        <v>57.442659521387284</v>
      </c>
    </row>
    <row r="28" spans="1:20" x14ac:dyDescent="0.25">
      <c r="A28" s="11"/>
      <c r="B28" s="1"/>
      <c r="C28" s="1" t="s">
        <v>11</v>
      </c>
      <c r="D28" s="1">
        <v>16508.535</v>
      </c>
      <c r="E28" s="1">
        <v>229.929</v>
      </c>
      <c r="F28" s="8">
        <f t="shared" si="4"/>
        <v>71.798402985269362</v>
      </c>
      <c r="G28" s="8"/>
    </row>
    <row r="32" spans="1:20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</row>
    <row r="33" spans="1:20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</row>
    <row r="34" spans="1:20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</row>
    <row r="35" spans="1:20" x14ac:dyDescent="0.2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</row>
    <row r="36" spans="1:20" x14ac:dyDescent="0.25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</row>
    <row r="37" spans="1:20" x14ac:dyDescent="0.25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</row>
    <row r="38" spans="1:20" x14ac:dyDescent="0.2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</row>
    <row r="39" spans="1:20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</row>
    <row r="40" spans="1:20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</row>
  </sheetData>
  <mergeCells count="6">
    <mergeCell ref="D17:F17"/>
    <mergeCell ref="L3:M3"/>
    <mergeCell ref="O3:P3"/>
    <mergeCell ref="B16:C16"/>
    <mergeCell ref="B2:C2"/>
    <mergeCell ref="D3:F3"/>
  </mergeCells>
  <conditionalFormatting sqref="G5:G14">
    <cfRule type="cellIs" dxfId="69" priority="8" operator="lessThan">
      <formula>0</formula>
    </cfRule>
    <cfRule type="cellIs" dxfId="68" priority="9" operator="greaterThan">
      <formula>0</formula>
    </cfRule>
  </conditionalFormatting>
  <conditionalFormatting sqref="I5">
    <cfRule type="cellIs" dxfId="67" priority="7" operator="lessThan">
      <formula>0.05</formula>
    </cfRule>
  </conditionalFormatting>
  <conditionalFormatting sqref="G19:G28">
    <cfRule type="cellIs" dxfId="66" priority="1" operator="lessThan">
      <formula>0</formula>
    </cfRule>
    <cfRule type="cellIs" dxfId="65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27"/>
  <sheetViews>
    <sheetView workbookViewId="0">
      <selection activeCell="H27" sqref="H27"/>
    </sheetView>
  </sheetViews>
  <sheetFormatPr defaultRowHeight="15" x14ac:dyDescent="0.25"/>
  <cols>
    <col min="3" max="3" width="25.140625" bestFit="1" customWidth="1"/>
    <col min="4" max="4" width="18.5703125" bestFit="1" customWidth="1"/>
    <col min="5" max="6" width="7.85546875" bestFit="1" customWidth="1"/>
    <col min="7" max="9" width="12.7109375" bestFit="1" customWidth="1"/>
    <col min="11" max="11" width="16" bestFit="1" customWidth="1"/>
    <col min="12" max="12" width="20" bestFit="1" customWidth="1"/>
    <col min="14" max="14" width="16" bestFit="1" customWidth="1"/>
    <col min="15" max="15" width="20" bestFit="1" customWidth="1"/>
    <col min="17" max="17" width="16" bestFit="1" customWidth="1"/>
    <col min="18" max="18" width="20" bestFit="1" customWidth="1"/>
    <col min="20" max="22" width="12" bestFit="1" customWidth="1"/>
  </cols>
  <sheetData>
    <row r="2" spans="1:22" x14ac:dyDescent="0.25">
      <c r="A2" s="14"/>
      <c r="B2" s="39" t="s">
        <v>0</v>
      </c>
      <c r="C2" s="40"/>
    </row>
    <row r="3" spans="1:22" x14ac:dyDescent="0.25">
      <c r="D3" s="35" t="s">
        <v>1</v>
      </c>
      <c r="E3" s="36"/>
      <c r="F3" s="37"/>
      <c r="G3" s="35" t="s">
        <v>2</v>
      </c>
      <c r="H3" s="36"/>
      <c r="I3" s="37"/>
      <c r="K3" s="35" t="s">
        <v>3</v>
      </c>
      <c r="L3" s="37"/>
      <c r="N3" s="35" t="s">
        <v>4</v>
      </c>
      <c r="O3" s="37"/>
      <c r="Q3" s="35" t="s">
        <v>5</v>
      </c>
      <c r="R3" s="37"/>
      <c r="T3" s="35" t="s">
        <v>34</v>
      </c>
      <c r="U3" s="36"/>
      <c r="V3" s="37"/>
    </row>
    <row r="4" spans="1:22" x14ac:dyDescent="0.25">
      <c r="A4" s="13"/>
      <c r="B4" s="1" t="s">
        <v>19</v>
      </c>
      <c r="C4" s="1" t="s">
        <v>6</v>
      </c>
      <c r="D4" s="1" t="s">
        <v>38</v>
      </c>
      <c r="E4" s="1" t="s">
        <v>39</v>
      </c>
      <c r="F4" s="1" t="s">
        <v>40</v>
      </c>
      <c r="G4" s="2" t="s">
        <v>7</v>
      </c>
      <c r="H4" s="1" t="s">
        <v>8</v>
      </c>
      <c r="I4" s="3" t="s">
        <v>9</v>
      </c>
      <c r="K4" t="s">
        <v>10</v>
      </c>
      <c r="L4" t="s">
        <v>11</v>
      </c>
      <c r="N4" t="s">
        <v>10</v>
      </c>
      <c r="O4" t="s">
        <v>11</v>
      </c>
      <c r="Q4" t="s">
        <v>10</v>
      </c>
      <c r="R4" t="s">
        <v>11</v>
      </c>
      <c r="T4" t="s">
        <v>7</v>
      </c>
      <c r="U4" t="s">
        <v>8</v>
      </c>
      <c r="V4" t="s">
        <v>9</v>
      </c>
    </row>
    <row r="5" spans="1:22" x14ac:dyDescent="0.25">
      <c r="A5" s="11"/>
      <c r="B5" s="4">
        <v>1</v>
      </c>
      <c r="C5" s="4" t="s">
        <v>10</v>
      </c>
      <c r="D5">
        <v>304.96899999999999</v>
      </c>
      <c r="E5">
        <v>85.715000000000003</v>
      </c>
      <c r="F5" s="5" t="s">
        <v>12</v>
      </c>
      <c r="G5" s="6">
        <f>((E5-E6)/E6)*100</f>
        <v>93.798186710077118</v>
      </c>
      <c r="H5" s="7">
        <f>((E5-F6)/F6)*100</f>
        <v>66.453053694533466</v>
      </c>
      <c r="I5" s="7">
        <f>((D5-D6)/D6)*100</f>
        <v>-6.6290899850285161</v>
      </c>
      <c r="K5">
        <v>85.715000000000003</v>
      </c>
      <c r="L5">
        <v>44.228999999999999</v>
      </c>
      <c r="N5">
        <v>85.715000000000003</v>
      </c>
      <c r="O5">
        <v>51.494999999999997</v>
      </c>
      <c r="Q5">
        <v>304.96899999999999</v>
      </c>
      <c r="R5">
        <v>326.62099999999998</v>
      </c>
      <c r="T5">
        <f>_xlfn.T.TEST(K5:K7,L5:L7,2,1)</f>
        <v>2.8645194530224512E-2</v>
      </c>
      <c r="U5">
        <f>_xlfn.T.TEST(N5:N7,O5:O7,2,1)</f>
        <v>6.1879420284882913E-2</v>
      </c>
      <c r="V5">
        <f>_xlfn.T.TEST(Q5:Q7,R5:R7,2,1)</f>
        <v>2.0141863293700869E-2</v>
      </c>
    </row>
    <row r="6" spans="1:22" x14ac:dyDescent="0.25">
      <c r="A6" s="11"/>
      <c r="B6" s="1"/>
      <c r="C6" s="1" t="s">
        <v>11</v>
      </c>
      <c r="D6" s="1">
        <v>326.62099999999998</v>
      </c>
      <c r="E6" s="1">
        <v>44.228999999999999</v>
      </c>
      <c r="F6" s="1">
        <v>51.494999999999997</v>
      </c>
      <c r="G6" s="2"/>
      <c r="H6" s="8"/>
      <c r="I6" s="8"/>
      <c r="K6">
        <v>78.025999999999996</v>
      </c>
      <c r="L6">
        <v>45.447000000000003</v>
      </c>
      <c r="N6">
        <v>78.025999999999996</v>
      </c>
      <c r="O6">
        <v>56.313000000000002</v>
      </c>
      <c r="Q6">
        <v>311.05399999999997</v>
      </c>
      <c r="R6">
        <v>336.23</v>
      </c>
    </row>
    <row r="7" spans="1:22" x14ac:dyDescent="0.25">
      <c r="A7" s="11"/>
      <c r="B7">
        <v>2</v>
      </c>
      <c r="C7" t="s">
        <v>10</v>
      </c>
      <c r="D7">
        <v>311.05399999999997</v>
      </c>
      <c r="E7">
        <v>78.025999999999996</v>
      </c>
      <c r="F7" s="9" t="s">
        <v>12</v>
      </c>
      <c r="G7" s="10">
        <f>((E7-E8)/E8)*100</f>
        <v>71.685699826171117</v>
      </c>
      <c r="H7" s="11">
        <f>((E7-F8)/F8)*100</f>
        <v>38.557704260117539</v>
      </c>
      <c r="I7" s="11">
        <f>((D7-D8)/D8)*100</f>
        <v>-7.4877316122892195</v>
      </c>
      <c r="K7">
        <v>63.814999999999998</v>
      </c>
      <c r="L7">
        <v>41.552999999999997</v>
      </c>
      <c r="N7">
        <v>63.814999999999998</v>
      </c>
      <c r="O7">
        <v>50.363999999999997</v>
      </c>
      <c r="Q7">
        <v>283.49</v>
      </c>
      <c r="R7">
        <v>318.26</v>
      </c>
    </row>
    <row r="8" spans="1:22" x14ac:dyDescent="0.25">
      <c r="A8" s="11"/>
      <c r="B8" s="1"/>
      <c r="C8" s="1" t="s">
        <v>11</v>
      </c>
      <c r="D8" s="1">
        <v>336.23</v>
      </c>
      <c r="E8" s="1">
        <v>45.447000000000003</v>
      </c>
      <c r="F8" s="8">
        <v>56.313000000000002</v>
      </c>
      <c r="G8" s="2"/>
      <c r="H8" s="8"/>
      <c r="I8" s="8"/>
    </row>
    <row r="9" spans="1:22" x14ac:dyDescent="0.25">
      <c r="A9" s="11"/>
      <c r="B9">
        <v>3</v>
      </c>
      <c r="C9" t="s">
        <v>10</v>
      </c>
      <c r="D9">
        <v>283.49</v>
      </c>
      <c r="E9">
        <v>63.814999999999998</v>
      </c>
      <c r="F9" s="9" t="s">
        <v>12</v>
      </c>
      <c r="G9" s="10">
        <f>((E9-E10)/E10)*100</f>
        <v>53.574952470339085</v>
      </c>
      <c r="H9" s="11">
        <f>((E9-F10)/F10)*100</f>
        <v>26.70756889841951</v>
      </c>
      <c r="I9" s="11">
        <f>((D9-D10)/D10)*100</f>
        <v>-10.925029849808327</v>
      </c>
    </row>
    <row r="10" spans="1:22" x14ac:dyDescent="0.25">
      <c r="A10" s="11"/>
      <c r="B10" s="1"/>
      <c r="C10" s="1" t="s">
        <v>11</v>
      </c>
      <c r="D10" s="1">
        <v>318.26</v>
      </c>
      <c r="E10" s="1">
        <v>41.552999999999997</v>
      </c>
      <c r="F10" s="8">
        <v>50.363999999999997</v>
      </c>
      <c r="G10" s="2"/>
      <c r="H10" s="8"/>
      <c r="I10" s="8"/>
    </row>
    <row r="12" spans="1:22" x14ac:dyDescent="0.25">
      <c r="A12" s="14"/>
      <c r="B12" s="39" t="s">
        <v>13</v>
      </c>
      <c r="C12" s="40"/>
      <c r="D12" s="15"/>
    </row>
    <row r="13" spans="1:22" x14ac:dyDescent="0.25">
      <c r="D13" s="35" t="s">
        <v>1</v>
      </c>
      <c r="E13" s="36"/>
      <c r="F13" s="37"/>
      <c r="G13" s="35" t="s">
        <v>2</v>
      </c>
      <c r="H13" s="36"/>
      <c r="I13" s="37"/>
      <c r="K13" s="35" t="s">
        <v>3</v>
      </c>
      <c r="L13" s="37"/>
      <c r="N13" s="35" t="s">
        <v>14</v>
      </c>
      <c r="O13" s="37"/>
      <c r="Q13" s="35" t="s">
        <v>5</v>
      </c>
      <c r="R13" s="37"/>
      <c r="T13" s="35" t="s">
        <v>34</v>
      </c>
      <c r="U13" s="36"/>
      <c r="V13" s="37"/>
    </row>
    <row r="14" spans="1:22" x14ac:dyDescent="0.25">
      <c r="A14" s="13"/>
      <c r="B14" s="1" t="s">
        <v>19</v>
      </c>
      <c r="C14" s="1" t="s">
        <v>6</v>
      </c>
      <c r="D14" s="1" t="s">
        <v>38</v>
      </c>
      <c r="E14" s="1" t="s">
        <v>39</v>
      </c>
      <c r="F14" s="1" t="s">
        <v>40</v>
      </c>
      <c r="G14" s="2" t="s">
        <v>7</v>
      </c>
      <c r="H14" s="1" t="s">
        <v>8</v>
      </c>
      <c r="I14" s="3" t="s">
        <v>9</v>
      </c>
      <c r="K14" t="s">
        <v>10</v>
      </c>
      <c r="L14" t="s">
        <v>11</v>
      </c>
      <c r="N14" t="s">
        <v>10</v>
      </c>
      <c r="O14" t="s">
        <v>11</v>
      </c>
      <c r="Q14" t="s">
        <v>10</v>
      </c>
      <c r="R14" t="s">
        <v>11</v>
      </c>
      <c r="T14" t="s">
        <v>7</v>
      </c>
      <c r="U14" t="s">
        <v>8</v>
      </c>
      <c r="V14" t="s">
        <v>9</v>
      </c>
    </row>
    <row r="15" spans="1:22" x14ac:dyDescent="0.25">
      <c r="A15" s="11"/>
      <c r="B15" s="4">
        <v>4</v>
      </c>
      <c r="C15" s="4" t="s">
        <v>10</v>
      </c>
      <c r="D15" s="15">
        <v>319.65899999999999</v>
      </c>
      <c r="E15">
        <v>64.882000000000005</v>
      </c>
      <c r="F15">
        <v>81.885999999999996</v>
      </c>
      <c r="G15" s="6">
        <f>((E15-E16)/E16)*100</f>
        <v>4.2616101558733863</v>
      </c>
      <c r="H15" s="7">
        <f>((E15-F16)/F16)*100</f>
        <v>-14.65702071686945</v>
      </c>
      <c r="I15" s="7">
        <f>((D15-D16)/D16)*100</f>
        <v>-0.1521180961186531</v>
      </c>
      <c r="K15">
        <v>64.882000000000005</v>
      </c>
      <c r="L15">
        <v>62.23</v>
      </c>
      <c r="N15">
        <v>81.885999999999996</v>
      </c>
      <c r="O15">
        <v>76.025000000000006</v>
      </c>
      <c r="Q15">
        <v>319.65899999999999</v>
      </c>
      <c r="R15">
        <v>320.14600000000002</v>
      </c>
      <c r="T15">
        <f>_xlfn.T.TEST(K15:K17,L15:L17,2,1)</f>
        <v>0.78906432291943518</v>
      </c>
      <c r="U15">
        <f>_xlfn.T.TEST(N15:N17,O15:O17,2,1)</f>
        <v>0.85536212858875627</v>
      </c>
      <c r="V15">
        <f>_xlfn.T.TEST(Q15:Q17,R15:R17,2,1)</f>
        <v>0.78306629998879784</v>
      </c>
    </row>
    <row r="16" spans="1:22" x14ac:dyDescent="0.25">
      <c r="A16" s="11"/>
      <c r="B16" s="1"/>
      <c r="C16" s="1" t="s">
        <v>11</v>
      </c>
      <c r="D16" s="17">
        <v>320.14600000000002</v>
      </c>
      <c r="E16" s="1">
        <v>62.23</v>
      </c>
      <c r="F16" s="8">
        <v>76.025000000000006</v>
      </c>
      <c r="G16" s="2"/>
      <c r="H16" s="8"/>
      <c r="I16" s="8"/>
      <c r="K16">
        <v>51.006</v>
      </c>
      <c r="L16">
        <v>56.031999999999996</v>
      </c>
      <c r="N16">
        <v>63.402000000000001</v>
      </c>
      <c r="O16">
        <v>70.863</v>
      </c>
      <c r="Q16">
        <v>276.27699999999999</v>
      </c>
      <c r="R16">
        <v>289.30399999999997</v>
      </c>
    </row>
    <row r="17" spans="1:22" x14ac:dyDescent="0.25">
      <c r="A17" s="11"/>
      <c r="B17">
        <v>5</v>
      </c>
      <c r="C17" t="s">
        <v>10</v>
      </c>
      <c r="D17" s="15">
        <v>276.27699999999999</v>
      </c>
      <c r="E17">
        <v>51.006</v>
      </c>
      <c r="F17">
        <v>63.402000000000001</v>
      </c>
      <c r="G17" s="10">
        <f>((E17-E18)/E18)*100</f>
        <v>-8.9698743575099886</v>
      </c>
      <c r="H17" s="11">
        <f>((E17-F18)/F18)*100</f>
        <v>-28.021675627619491</v>
      </c>
      <c r="I17" s="11">
        <f>((D17-D18)/D18)*100</f>
        <v>-4.5028758675994762</v>
      </c>
      <c r="K17">
        <v>53.34</v>
      </c>
      <c r="L17">
        <v>53.045000000000002</v>
      </c>
      <c r="N17">
        <v>69.863</v>
      </c>
      <c r="O17">
        <v>70.647999999999996</v>
      </c>
      <c r="Q17">
        <v>283.42899999999997</v>
      </c>
      <c r="R17">
        <v>275.62400000000002</v>
      </c>
    </row>
    <row r="18" spans="1:22" x14ac:dyDescent="0.25">
      <c r="A18" s="11"/>
      <c r="B18" s="1"/>
      <c r="C18" s="1" t="s">
        <v>11</v>
      </c>
      <c r="D18" s="17">
        <v>289.30399999999997</v>
      </c>
      <c r="E18" s="1">
        <v>56.031999999999996</v>
      </c>
      <c r="F18" s="8">
        <v>70.863</v>
      </c>
      <c r="G18" s="2"/>
      <c r="H18" s="8"/>
      <c r="I18" s="8"/>
    </row>
    <row r="19" spans="1:22" x14ac:dyDescent="0.25">
      <c r="A19" s="11"/>
      <c r="B19">
        <v>6</v>
      </c>
      <c r="C19" t="s">
        <v>10</v>
      </c>
      <c r="D19" s="15">
        <v>283.42899999999997</v>
      </c>
      <c r="E19">
        <v>53.34</v>
      </c>
      <c r="F19">
        <v>69.863</v>
      </c>
      <c r="G19" s="10">
        <f>((E19-E20)/E20)*100</f>
        <v>0.55613158638891835</v>
      </c>
      <c r="H19" s="11">
        <f>((E19-F20)/F20)*100</f>
        <v>-24.498924244139953</v>
      </c>
      <c r="I19" s="11">
        <f>((D19-D20)/D20)*100</f>
        <v>2.8317563056917936</v>
      </c>
    </row>
    <row r="20" spans="1:22" x14ac:dyDescent="0.25">
      <c r="A20" s="11"/>
      <c r="B20" s="1"/>
      <c r="C20" s="1" t="s">
        <v>11</v>
      </c>
      <c r="D20" s="17">
        <v>275.62400000000002</v>
      </c>
      <c r="E20" s="1">
        <v>53.045000000000002</v>
      </c>
      <c r="F20" s="8">
        <v>70.647999999999996</v>
      </c>
      <c r="G20" s="2"/>
      <c r="H20" s="8"/>
      <c r="I20" s="8"/>
    </row>
    <row r="21" spans="1:22" x14ac:dyDescent="0.25">
      <c r="K21" s="12" t="s">
        <v>15</v>
      </c>
    </row>
    <row r="22" spans="1:22" x14ac:dyDescent="0.25">
      <c r="K22" s="35" t="s">
        <v>3</v>
      </c>
      <c r="L22" s="37"/>
      <c r="N22" s="35" t="s">
        <v>14</v>
      </c>
      <c r="O22" s="37"/>
      <c r="Q22" s="35" t="s">
        <v>5</v>
      </c>
      <c r="R22" s="37"/>
      <c r="T22" s="35" t="s">
        <v>33</v>
      </c>
      <c r="U22" s="36"/>
      <c r="V22" s="37"/>
    </row>
    <row r="23" spans="1:22" x14ac:dyDescent="0.25">
      <c r="K23" s="41" t="s">
        <v>16</v>
      </c>
      <c r="L23" s="41"/>
      <c r="N23" s="41" t="s">
        <v>16</v>
      </c>
      <c r="O23" s="41"/>
      <c r="Q23" s="41" t="s">
        <v>16</v>
      </c>
      <c r="R23" s="41"/>
      <c r="T23" s="41" t="s">
        <v>16</v>
      </c>
      <c r="U23" s="41"/>
      <c r="V23" s="41"/>
    </row>
    <row r="24" spans="1:22" x14ac:dyDescent="0.25">
      <c r="K24" t="s">
        <v>17</v>
      </c>
      <c r="L24" t="s">
        <v>18</v>
      </c>
      <c r="N24" t="s">
        <v>17</v>
      </c>
      <c r="O24" t="s">
        <v>18</v>
      </c>
      <c r="Q24" t="s">
        <v>17</v>
      </c>
      <c r="R24" t="s">
        <v>18</v>
      </c>
      <c r="T24" t="s">
        <v>7</v>
      </c>
      <c r="U24" t="s">
        <v>8</v>
      </c>
      <c r="V24" t="s">
        <v>9</v>
      </c>
    </row>
    <row r="25" spans="1:22" x14ac:dyDescent="0.25">
      <c r="K25">
        <v>93.798186710077118</v>
      </c>
      <c r="L25">
        <v>4.2616101558733863</v>
      </c>
      <c r="N25">
        <v>66.453053694533466</v>
      </c>
      <c r="O25">
        <v>-14.65702071686945</v>
      </c>
      <c r="Q25">
        <v>-6.6290899850285161</v>
      </c>
      <c r="R25">
        <v>-0.1521180961186531</v>
      </c>
      <c r="T25">
        <f>_xlfn.T.TEST(K25:K27,L25:L27,2,2)</f>
        <v>3.745925620790549E-3</v>
      </c>
      <c r="U25">
        <f>_xlfn.T.TEST(N25:N27,O25:O27,2,2)</f>
        <v>5.9696874663931216E-3</v>
      </c>
      <c r="V25">
        <f>_xlfn.T.TEST(Q25:Q27,R25:R27,2,2)</f>
        <v>3.6434876192165261E-2</v>
      </c>
    </row>
    <row r="26" spans="1:22" x14ac:dyDescent="0.25">
      <c r="K26">
        <v>71.685699826171117</v>
      </c>
      <c r="L26">
        <v>-8.9698743575099886</v>
      </c>
      <c r="N26">
        <v>38.557704260117539</v>
      </c>
      <c r="O26">
        <v>-28.021675627619491</v>
      </c>
      <c r="Q26">
        <v>-7.4877316122892195</v>
      </c>
      <c r="R26">
        <v>-4.5028758675994762</v>
      </c>
    </row>
    <row r="27" spans="1:22" x14ac:dyDescent="0.25">
      <c r="K27">
        <v>53.574952470339085</v>
      </c>
      <c r="L27">
        <v>0.55613158638891835</v>
      </c>
      <c r="N27">
        <v>26.70756889841951</v>
      </c>
      <c r="O27">
        <v>-24.498924244139953</v>
      </c>
      <c r="Q27">
        <v>-10.925029849808327</v>
      </c>
      <c r="R27">
        <v>2.8317563056917936</v>
      </c>
    </row>
  </sheetData>
  <mergeCells count="22">
    <mergeCell ref="K22:L22"/>
    <mergeCell ref="N22:O22"/>
    <mergeCell ref="Q22:R22"/>
    <mergeCell ref="T22:V22"/>
    <mergeCell ref="K23:L23"/>
    <mergeCell ref="N23:O23"/>
    <mergeCell ref="Q23:R23"/>
    <mergeCell ref="T23:V23"/>
    <mergeCell ref="N3:O3"/>
    <mergeCell ref="T3:V3"/>
    <mergeCell ref="D13:F13"/>
    <mergeCell ref="G13:I13"/>
    <mergeCell ref="K13:L13"/>
    <mergeCell ref="N13:O13"/>
    <mergeCell ref="Q13:R13"/>
    <mergeCell ref="T13:V13"/>
    <mergeCell ref="Q3:R3"/>
    <mergeCell ref="B2:C2"/>
    <mergeCell ref="B12:C12"/>
    <mergeCell ref="D3:F3"/>
    <mergeCell ref="G3:I3"/>
    <mergeCell ref="K3:L3"/>
  </mergeCells>
  <conditionalFormatting sqref="G5:I10">
    <cfRule type="cellIs" dxfId="64" priority="6" operator="lessThan">
      <formula>0</formula>
    </cfRule>
    <cfRule type="cellIs" dxfId="63" priority="7" operator="greaterThan">
      <formula>0</formula>
    </cfRule>
  </conditionalFormatting>
  <conditionalFormatting sqref="T5:V5">
    <cfRule type="cellIs" dxfId="62" priority="5" operator="lessThan">
      <formula>0.05</formula>
    </cfRule>
  </conditionalFormatting>
  <conditionalFormatting sqref="G15:I20">
    <cfRule type="cellIs" dxfId="61" priority="3" operator="lessThan">
      <formula>0</formula>
    </cfRule>
    <cfRule type="cellIs" dxfId="60" priority="4" operator="greaterThan">
      <formula>0</formula>
    </cfRule>
  </conditionalFormatting>
  <conditionalFormatting sqref="T15:V15">
    <cfRule type="cellIs" dxfId="59" priority="2" operator="lessThan">
      <formula>0.05</formula>
    </cfRule>
  </conditionalFormatting>
  <conditionalFormatting sqref="T25:V25">
    <cfRule type="cellIs" dxfId="58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6DF9-60AF-416C-9F22-FCA81FE5E903}">
  <dimension ref="A2:V36"/>
  <sheetViews>
    <sheetView tabSelected="1" workbookViewId="0">
      <selection activeCell="K8" sqref="K8"/>
    </sheetView>
  </sheetViews>
  <sheetFormatPr defaultRowHeight="15" x14ac:dyDescent="0.25"/>
  <cols>
    <col min="3" max="3" width="25.140625" bestFit="1" customWidth="1"/>
    <col min="4" max="4" width="18.5703125" bestFit="1" customWidth="1"/>
    <col min="5" max="6" width="7.85546875" bestFit="1" customWidth="1"/>
    <col min="7" max="9" width="12.7109375" bestFit="1" customWidth="1"/>
    <col min="11" max="11" width="16" bestFit="1" customWidth="1"/>
    <col min="12" max="12" width="20" bestFit="1" customWidth="1"/>
    <col min="14" max="14" width="16" bestFit="1" customWidth="1"/>
    <col min="15" max="15" width="20" bestFit="1" customWidth="1"/>
    <col min="17" max="17" width="16" bestFit="1" customWidth="1"/>
    <col min="18" max="18" width="20" bestFit="1" customWidth="1"/>
    <col min="20" max="22" width="12" bestFit="1" customWidth="1"/>
  </cols>
  <sheetData>
    <row r="2" spans="1:22" x14ac:dyDescent="0.25">
      <c r="B2" s="39" t="s">
        <v>0</v>
      </c>
      <c r="C2" s="40"/>
    </row>
    <row r="3" spans="1:22" x14ac:dyDescent="0.25">
      <c r="D3" s="35" t="s">
        <v>1</v>
      </c>
      <c r="E3" s="36"/>
      <c r="F3" s="37"/>
      <c r="G3" s="35" t="s">
        <v>2</v>
      </c>
      <c r="H3" s="36"/>
      <c r="I3" s="37"/>
      <c r="K3" s="35" t="s">
        <v>3</v>
      </c>
      <c r="L3" s="37"/>
      <c r="N3" s="35" t="s">
        <v>4</v>
      </c>
      <c r="O3" s="37"/>
      <c r="Q3" s="35" t="s">
        <v>5</v>
      </c>
      <c r="R3" s="37"/>
      <c r="T3" s="35" t="s">
        <v>34</v>
      </c>
      <c r="U3" s="36"/>
      <c r="V3" s="37"/>
    </row>
    <row r="4" spans="1:22" x14ac:dyDescent="0.25">
      <c r="B4" s="1" t="s">
        <v>19</v>
      </c>
      <c r="C4" s="1" t="s">
        <v>6</v>
      </c>
      <c r="D4" s="1" t="s">
        <v>38</v>
      </c>
      <c r="E4" s="1" t="s">
        <v>39</v>
      </c>
      <c r="F4" s="1" t="s">
        <v>40</v>
      </c>
      <c r="G4" s="2" t="s">
        <v>7</v>
      </c>
      <c r="H4" s="1" t="s">
        <v>8</v>
      </c>
      <c r="I4" s="3" t="s">
        <v>9</v>
      </c>
      <c r="K4" t="s">
        <v>10</v>
      </c>
      <c r="L4" t="s">
        <v>11</v>
      </c>
      <c r="N4" t="s">
        <v>10</v>
      </c>
      <c r="O4" t="s">
        <v>11</v>
      </c>
      <c r="Q4" t="s">
        <v>10</v>
      </c>
      <c r="R4" t="s">
        <v>11</v>
      </c>
      <c r="T4" t="s">
        <v>7</v>
      </c>
      <c r="U4" t="s">
        <v>8</v>
      </c>
      <c r="V4" t="s">
        <v>9</v>
      </c>
    </row>
    <row r="5" spans="1:22" x14ac:dyDescent="0.25">
      <c r="A5" s="11"/>
      <c r="B5" s="4">
        <v>1</v>
      </c>
      <c r="C5" s="4" t="s">
        <v>10</v>
      </c>
      <c r="D5">
        <v>317.24299999999999</v>
      </c>
      <c r="E5">
        <v>90.596000000000004</v>
      </c>
      <c r="F5" s="5" t="s">
        <v>12</v>
      </c>
      <c r="G5" s="6">
        <f>((E5-E6)/E6)*100</f>
        <v>93.094334796879679</v>
      </c>
      <c r="H5" s="7">
        <f>((E5-F6)/F6)*100</f>
        <v>54.405699287589059</v>
      </c>
      <c r="I5" s="7">
        <f>((D5-D6)/D6)*100</f>
        <v>-9.8457183941527049</v>
      </c>
      <c r="K5">
        <v>90.596000000000004</v>
      </c>
      <c r="L5">
        <v>46.917999999999999</v>
      </c>
      <c r="N5">
        <v>90.596000000000004</v>
      </c>
      <c r="O5">
        <v>58.673999999999999</v>
      </c>
      <c r="Q5">
        <v>317.24299999999999</v>
      </c>
      <c r="R5">
        <v>351.88900000000001</v>
      </c>
      <c r="T5">
        <f>_xlfn.T.TEST(K5:K7,L5:L7,2,1)</f>
        <v>5.3786224531997056E-3</v>
      </c>
      <c r="U5">
        <f>_xlfn.T.TEST(N5:N7,O5:O7,2,1)</f>
        <v>2.0367998657098246E-2</v>
      </c>
      <c r="V5">
        <f>_xlfn.T.TEST(Q5:Q7,R5:R7,2,1)</f>
        <v>1.8566247827962526E-2</v>
      </c>
    </row>
    <row r="6" spans="1:22" x14ac:dyDescent="0.25">
      <c r="A6" s="11"/>
      <c r="B6" s="1"/>
      <c r="C6" s="1" t="s">
        <v>11</v>
      </c>
      <c r="D6" s="1">
        <v>351.88900000000001</v>
      </c>
      <c r="E6" s="1">
        <v>46.917999999999999</v>
      </c>
      <c r="F6" s="8">
        <v>58.673999999999999</v>
      </c>
      <c r="G6" s="2"/>
      <c r="H6" s="8"/>
      <c r="I6" s="8"/>
      <c r="K6">
        <v>78.424999999999997</v>
      </c>
      <c r="L6">
        <v>42.728000000000002</v>
      </c>
      <c r="N6">
        <v>78.424999999999997</v>
      </c>
      <c r="O6">
        <v>51.838999999999999</v>
      </c>
      <c r="Q6">
        <v>300.19099999999997</v>
      </c>
      <c r="R6">
        <v>330.851</v>
      </c>
    </row>
    <row r="7" spans="1:22" x14ac:dyDescent="0.25">
      <c r="A7" s="11"/>
      <c r="B7">
        <v>2</v>
      </c>
      <c r="C7" t="s">
        <v>10</v>
      </c>
      <c r="D7">
        <v>300.19099999999997</v>
      </c>
      <c r="E7">
        <v>78.424999999999997</v>
      </c>
      <c r="F7" s="9" t="s">
        <v>12</v>
      </c>
      <c r="G7" s="10">
        <f>((E7-E8)/E8)*100</f>
        <v>83.544748174499134</v>
      </c>
      <c r="H7" s="11">
        <f>((E7-F8)/F8)*100</f>
        <v>51.285711529929202</v>
      </c>
      <c r="I7" s="11">
        <f>((D7-D8)/D8)*100</f>
        <v>-9.267011434150124</v>
      </c>
      <c r="K7">
        <v>87.852999999999994</v>
      </c>
      <c r="L7">
        <v>42.069000000000003</v>
      </c>
      <c r="N7">
        <v>87.852999999999994</v>
      </c>
      <c r="O7">
        <v>44.591000000000001</v>
      </c>
      <c r="Q7">
        <v>301.83800000000002</v>
      </c>
      <c r="R7">
        <v>323.04500000000002</v>
      </c>
    </row>
    <row r="8" spans="1:22" x14ac:dyDescent="0.25">
      <c r="A8" s="11"/>
      <c r="B8" s="1"/>
      <c r="C8" s="1" t="s">
        <v>11</v>
      </c>
      <c r="D8" s="1">
        <v>330.851</v>
      </c>
      <c r="E8" s="1">
        <v>42.728000000000002</v>
      </c>
      <c r="F8" s="8">
        <v>51.838999999999999</v>
      </c>
      <c r="G8" s="2"/>
      <c r="H8" s="8"/>
      <c r="I8" s="8"/>
    </row>
    <row r="9" spans="1:22" x14ac:dyDescent="0.25">
      <c r="A9" s="11"/>
      <c r="B9">
        <v>3</v>
      </c>
      <c r="C9" t="s">
        <v>10</v>
      </c>
      <c r="D9">
        <v>301.83800000000002</v>
      </c>
      <c r="E9">
        <v>87.852999999999994</v>
      </c>
      <c r="F9" s="9" t="s">
        <v>12</v>
      </c>
      <c r="G9" s="10">
        <f>((E9-E10)/E10)*100</f>
        <v>108.83073046661436</v>
      </c>
      <c r="H9" s="11">
        <f>((E9-F10)/F10)*100</f>
        <v>97.019577941737097</v>
      </c>
      <c r="I9" s="11">
        <f>((D9-D10)/D10)*100</f>
        <v>-6.5647200854370107</v>
      </c>
    </row>
    <row r="10" spans="1:22" x14ac:dyDescent="0.25">
      <c r="A10" s="11"/>
      <c r="B10" s="1"/>
      <c r="C10" s="1" t="s">
        <v>11</v>
      </c>
      <c r="D10" s="1">
        <v>323.04500000000002</v>
      </c>
      <c r="E10" s="1">
        <v>42.069000000000003</v>
      </c>
      <c r="F10" s="8">
        <v>44.591000000000001</v>
      </c>
      <c r="G10" s="2"/>
      <c r="H10" s="8"/>
      <c r="I10" s="8"/>
    </row>
    <row r="12" spans="1:22" x14ac:dyDescent="0.25">
      <c r="B12" s="39" t="s">
        <v>13</v>
      </c>
      <c r="C12" s="40"/>
    </row>
    <row r="13" spans="1:22" x14ac:dyDescent="0.25">
      <c r="D13" s="35" t="s">
        <v>1</v>
      </c>
      <c r="E13" s="36"/>
      <c r="F13" s="37"/>
      <c r="G13" s="35" t="s">
        <v>2</v>
      </c>
      <c r="H13" s="36"/>
      <c r="I13" s="37"/>
      <c r="K13" s="35" t="s">
        <v>3</v>
      </c>
      <c r="L13" s="37"/>
      <c r="N13" s="35" t="s">
        <v>14</v>
      </c>
      <c r="O13" s="37"/>
      <c r="Q13" s="35" t="s">
        <v>5</v>
      </c>
      <c r="R13" s="37"/>
      <c r="T13" s="35" t="s">
        <v>34</v>
      </c>
      <c r="U13" s="36"/>
      <c r="V13" s="37"/>
    </row>
    <row r="14" spans="1:22" x14ac:dyDescent="0.25">
      <c r="B14" s="1" t="s">
        <v>19</v>
      </c>
      <c r="C14" s="1" t="s">
        <v>6</v>
      </c>
      <c r="D14" s="1" t="s">
        <v>38</v>
      </c>
      <c r="E14" s="1" t="s">
        <v>39</v>
      </c>
      <c r="F14" s="1" t="s">
        <v>40</v>
      </c>
      <c r="G14" s="2" t="s">
        <v>7</v>
      </c>
      <c r="H14" s="1" t="s">
        <v>8</v>
      </c>
      <c r="I14" s="3" t="s">
        <v>9</v>
      </c>
      <c r="K14" t="s">
        <v>10</v>
      </c>
      <c r="L14" t="s">
        <v>11</v>
      </c>
      <c r="N14" t="s">
        <v>10</v>
      </c>
      <c r="O14" t="s">
        <v>11</v>
      </c>
      <c r="Q14" t="s">
        <v>10</v>
      </c>
      <c r="R14" t="s">
        <v>11</v>
      </c>
      <c r="T14" t="s">
        <v>7</v>
      </c>
      <c r="U14" t="s">
        <v>8</v>
      </c>
      <c r="V14" t="s">
        <v>9</v>
      </c>
    </row>
    <row r="15" spans="1:22" x14ac:dyDescent="0.25">
      <c r="A15" s="11"/>
      <c r="B15" s="4">
        <v>4</v>
      </c>
      <c r="C15" s="4" t="s">
        <v>10</v>
      </c>
      <c r="D15">
        <v>415.38</v>
      </c>
      <c r="E15">
        <v>53.884</v>
      </c>
      <c r="F15" s="15">
        <v>55.326999999999998</v>
      </c>
      <c r="G15" s="6">
        <f>((E15-E16)/E16)*100</f>
        <v>10.510880042658791</v>
      </c>
      <c r="H15" s="7">
        <f>((F15-F16)/F16)*100</f>
        <v>-7.2566045326538831</v>
      </c>
      <c r="I15" s="7">
        <f>((D15-D16)/D16)*100</f>
        <v>-1.3290575449848629</v>
      </c>
      <c r="K15">
        <v>53.884</v>
      </c>
      <c r="L15">
        <v>48.759</v>
      </c>
      <c r="N15">
        <v>55.326999999999998</v>
      </c>
      <c r="O15">
        <v>59.655999999999999</v>
      </c>
      <c r="Q15">
        <v>415.38</v>
      </c>
      <c r="R15">
        <v>420.97500000000002</v>
      </c>
      <c r="T15">
        <f>_xlfn.T.TEST(K15:K20,L15:L20,2,1)</f>
        <v>0.56092009694686418</v>
      </c>
      <c r="U15">
        <f>_xlfn.T.TEST(N15:N20,O15:O20,2,1)</f>
        <v>0.36598769924011965</v>
      </c>
      <c r="V15">
        <f>_xlfn.T.TEST(Q15:Q20,R15:R20,2,1)</f>
        <v>0.75823859563360807</v>
      </c>
    </row>
    <row r="16" spans="1:22" x14ac:dyDescent="0.25">
      <c r="A16" s="11"/>
      <c r="B16" s="1"/>
      <c r="C16" s="1" t="s">
        <v>11</v>
      </c>
      <c r="D16" s="1">
        <v>420.97500000000002</v>
      </c>
      <c r="E16" s="1">
        <v>48.759</v>
      </c>
      <c r="F16" s="16">
        <v>59.655999999999999</v>
      </c>
      <c r="G16" s="2"/>
      <c r="H16" s="8"/>
      <c r="I16" s="8"/>
      <c r="K16">
        <v>54.043999999999997</v>
      </c>
      <c r="L16">
        <v>50.749000000000002</v>
      </c>
      <c r="N16">
        <v>60.970999999999997</v>
      </c>
      <c r="O16">
        <v>63.723999999999997</v>
      </c>
      <c r="Q16">
        <v>407.59</v>
      </c>
      <c r="R16">
        <v>392.678</v>
      </c>
    </row>
    <row r="17" spans="1:22" x14ac:dyDescent="0.25">
      <c r="A17" s="11"/>
      <c r="B17">
        <v>5</v>
      </c>
      <c r="C17" t="s">
        <v>10</v>
      </c>
      <c r="D17">
        <v>407.59</v>
      </c>
      <c r="E17">
        <v>54.043999999999997</v>
      </c>
      <c r="F17" s="15">
        <v>60.970999999999997</v>
      </c>
      <c r="G17" s="10">
        <f>((E17-E18)/E18)*100</f>
        <v>6.4927387731777859</v>
      </c>
      <c r="H17" s="11">
        <f>((E17-F18)/F18)*100</f>
        <v>-15.190509070365954</v>
      </c>
      <c r="I17" s="11">
        <f>((D17-D18)/D18)*100</f>
        <v>3.7975134843306675</v>
      </c>
      <c r="K17">
        <v>46.098999999999997</v>
      </c>
      <c r="L17">
        <v>51.701999999999998</v>
      </c>
      <c r="N17">
        <v>48.527000000000001</v>
      </c>
      <c r="O17">
        <v>50.932000000000002</v>
      </c>
      <c r="Q17">
        <v>377.86200000000002</v>
      </c>
      <c r="R17">
        <v>364.54700000000003</v>
      </c>
    </row>
    <row r="18" spans="1:22" x14ac:dyDescent="0.25">
      <c r="A18" s="11"/>
      <c r="B18" s="1"/>
      <c r="C18" s="1" t="s">
        <v>11</v>
      </c>
      <c r="D18" s="1">
        <v>392.678</v>
      </c>
      <c r="E18" s="1">
        <v>50.749000000000002</v>
      </c>
      <c r="F18" s="16">
        <v>63.723999999999997</v>
      </c>
      <c r="G18" s="2"/>
      <c r="H18" s="8"/>
      <c r="I18" s="8"/>
      <c r="K18">
        <v>45.69</v>
      </c>
      <c r="L18">
        <v>48.423000000000002</v>
      </c>
      <c r="N18">
        <v>57.040999999999997</v>
      </c>
      <c r="O18">
        <v>55.622</v>
      </c>
      <c r="Q18">
        <v>352.55200000000002</v>
      </c>
      <c r="R18">
        <v>363.98599999999999</v>
      </c>
    </row>
    <row r="19" spans="1:22" x14ac:dyDescent="0.25">
      <c r="A19" s="11"/>
      <c r="B19">
        <v>6</v>
      </c>
      <c r="C19" t="s">
        <v>10</v>
      </c>
      <c r="D19">
        <v>377.86200000000002</v>
      </c>
      <c r="E19">
        <v>46.098999999999997</v>
      </c>
      <c r="F19" s="15">
        <v>48.527000000000001</v>
      </c>
      <c r="G19" s="10">
        <f>((E19-E20)/E20)*100</f>
        <v>-10.837104947584237</v>
      </c>
      <c r="H19" s="11">
        <f>((E19-F20)/F20)*100</f>
        <v>-9.4891227519045103</v>
      </c>
      <c r="I19" s="11">
        <f>((D19-D20)/D20)*100</f>
        <v>3.652478281264143</v>
      </c>
      <c r="K19">
        <v>54.442999999999998</v>
      </c>
      <c r="L19">
        <v>50.055999999999997</v>
      </c>
      <c r="N19">
        <v>58.631999999999998</v>
      </c>
      <c r="O19">
        <v>62.283000000000001</v>
      </c>
      <c r="Q19">
        <v>390.52199999999999</v>
      </c>
      <c r="R19">
        <v>410.03199999999998</v>
      </c>
    </row>
    <row r="20" spans="1:22" x14ac:dyDescent="0.25">
      <c r="A20" s="11"/>
      <c r="B20" s="1"/>
      <c r="C20" s="1" t="s">
        <v>11</v>
      </c>
      <c r="D20" s="1">
        <v>364.54700000000003</v>
      </c>
      <c r="E20" s="1">
        <v>51.701999999999998</v>
      </c>
      <c r="F20" s="16">
        <v>50.932000000000002</v>
      </c>
      <c r="G20" s="2"/>
      <c r="H20" s="8"/>
      <c r="I20" s="8"/>
      <c r="K20">
        <v>58.012999999999998</v>
      </c>
      <c r="L20">
        <v>55.929000000000002</v>
      </c>
      <c r="N20">
        <v>62.186999999999998</v>
      </c>
      <c r="O20">
        <v>58.323999999999998</v>
      </c>
      <c r="Q20">
        <v>282.01400000000001</v>
      </c>
      <c r="R20">
        <v>284.55900000000003</v>
      </c>
    </row>
    <row r="21" spans="1:22" x14ac:dyDescent="0.25">
      <c r="A21" s="11"/>
      <c r="B21">
        <v>7</v>
      </c>
      <c r="C21" t="s">
        <v>10</v>
      </c>
      <c r="D21">
        <v>352.55200000000002</v>
      </c>
      <c r="E21">
        <v>45.69</v>
      </c>
      <c r="F21" s="15">
        <v>57.040999999999997</v>
      </c>
      <c r="G21" s="10">
        <f>((E21-E22)/E22)*100</f>
        <v>-5.6440121429899097</v>
      </c>
      <c r="H21" s="11">
        <f>((E21-F22)/F22)*100</f>
        <v>-17.856243932257023</v>
      </c>
      <c r="I21" s="11">
        <f>((D21-D22)/D22)*100</f>
        <v>-3.1413296115784592</v>
      </c>
    </row>
    <row r="22" spans="1:22" x14ac:dyDescent="0.25">
      <c r="A22" s="11"/>
      <c r="B22" s="1"/>
      <c r="C22" s="1" t="s">
        <v>11</v>
      </c>
      <c r="D22" s="1">
        <v>363.98599999999999</v>
      </c>
      <c r="E22" s="1">
        <v>48.423000000000002</v>
      </c>
      <c r="F22" s="16">
        <v>55.622</v>
      </c>
      <c r="G22" s="2"/>
      <c r="H22" s="8"/>
      <c r="I22" s="8"/>
    </row>
    <row r="23" spans="1:22" x14ac:dyDescent="0.25">
      <c r="A23" s="11"/>
      <c r="B23">
        <v>8</v>
      </c>
      <c r="C23" t="s">
        <v>10</v>
      </c>
      <c r="D23">
        <v>390.52199999999999</v>
      </c>
      <c r="E23">
        <v>54.442999999999998</v>
      </c>
      <c r="F23" s="15">
        <v>58.631999999999998</v>
      </c>
      <c r="G23" s="10">
        <f>((E23-E24)/E24)*100</f>
        <v>8.7641841137925525</v>
      </c>
      <c r="H23" s="11">
        <f>((E23-F24)/F24)*100</f>
        <v>-12.587704510058931</v>
      </c>
      <c r="I23" s="11">
        <f>((D23-D24)/D24)*100</f>
        <v>-4.7581652163733539</v>
      </c>
    </row>
    <row r="24" spans="1:22" x14ac:dyDescent="0.25">
      <c r="A24" s="11"/>
      <c r="B24" s="1"/>
      <c r="C24" s="1" t="s">
        <v>11</v>
      </c>
      <c r="D24" s="1">
        <v>410.03199999999998</v>
      </c>
      <c r="E24" s="1">
        <v>50.055999999999997</v>
      </c>
      <c r="F24" s="16">
        <v>62.283000000000001</v>
      </c>
      <c r="G24" s="2"/>
      <c r="H24" s="8"/>
      <c r="I24" s="8"/>
    </row>
    <row r="25" spans="1:22" x14ac:dyDescent="0.25">
      <c r="A25" s="11"/>
      <c r="B25">
        <v>9</v>
      </c>
      <c r="C25" t="s">
        <v>10</v>
      </c>
      <c r="D25" s="15">
        <v>282.01400000000001</v>
      </c>
      <c r="E25" s="15">
        <v>58.012999999999998</v>
      </c>
      <c r="F25" s="15">
        <v>62.186999999999998</v>
      </c>
      <c r="G25" s="10">
        <f>((E25-E26)/E26)*100</f>
        <v>3.7261528008725278</v>
      </c>
      <c r="H25" s="11">
        <f>((E25-F26)/F26)*100</f>
        <v>-0.53322817365064112</v>
      </c>
      <c r="I25" s="11">
        <f>((D25-D26)/D26)*100</f>
        <v>-0.89436637041879385</v>
      </c>
    </row>
    <row r="26" spans="1:22" x14ac:dyDescent="0.25">
      <c r="A26" s="11"/>
      <c r="B26" s="1"/>
      <c r="C26" s="1" t="s">
        <v>11</v>
      </c>
      <c r="D26" s="17">
        <v>284.55900000000003</v>
      </c>
      <c r="E26" s="1">
        <v>55.929000000000002</v>
      </c>
      <c r="F26" s="8">
        <v>58.323999999999998</v>
      </c>
      <c r="G26" s="2"/>
      <c r="H26" s="8"/>
      <c r="I26" s="8"/>
    </row>
    <row r="27" spans="1:22" x14ac:dyDescent="0.25">
      <c r="K27" s="12" t="s">
        <v>15</v>
      </c>
    </row>
    <row r="28" spans="1:22" x14ac:dyDescent="0.25">
      <c r="K28" s="35" t="s">
        <v>3</v>
      </c>
      <c r="L28" s="37"/>
      <c r="N28" s="35" t="s">
        <v>14</v>
      </c>
      <c r="O28" s="37"/>
      <c r="Q28" s="35" t="s">
        <v>5</v>
      </c>
      <c r="R28" s="37"/>
      <c r="T28" s="35" t="s">
        <v>33</v>
      </c>
      <c r="U28" s="36"/>
      <c r="V28" s="37"/>
    </row>
    <row r="29" spans="1:22" x14ac:dyDescent="0.25">
      <c r="K29" s="41" t="s">
        <v>16</v>
      </c>
      <c r="L29" s="41"/>
      <c r="N29" s="41" t="s">
        <v>16</v>
      </c>
      <c r="O29" s="41"/>
      <c r="Q29" s="41" t="s">
        <v>16</v>
      </c>
      <c r="R29" s="41"/>
      <c r="T29" s="41" t="s">
        <v>16</v>
      </c>
      <c r="U29" s="41"/>
      <c r="V29" s="41"/>
    </row>
    <row r="30" spans="1:22" x14ac:dyDescent="0.25">
      <c r="K30" t="s">
        <v>17</v>
      </c>
      <c r="L30" t="s">
        <v>18</v>
      </c>
      <c r="N30" t="s">
        <v>17</v>
      </c>
      <c r="O30" t="s">
        <v>18</v>
      </c>
      <c r="Q30" t="s">
        <v>17</v>
      </c>
      <c r="R30" t="s">
        <v>18</v>
      </c>
      <c r="T30" t="s">
        <v>7</v>
      </c>
      <c r="U30" t="s">
        <v>8</v>
      </c>
      <c r="V30" t="s">
        <v>9</v>
      </c>
    </row>
    <row r="31" spans="1:22" x14ac:dyDescent="0.25">
      <c r="K31">
        <v>93.094334796879679</v>
      </c>
      <c r="L31">
        <v>10.510880042658791</v>
      </c>
      <c r="N31">
        <v>54.405699287589059</v>
      </c>
      <c r="O31">
        <v>-7.2566045326538831</v>
      </c>
      <c r="Q31">
        <v>-9.8457183941527049</v>
      </c>
      <c r="R31">
        <v>-1.3290575449848629</v>
      </c>
      <c r="T31">
        <f>_xlfn.T.TEST(K31:K33,L31:L36,2,2)</f>
        <v>3.2767536095456437E-6</v>
      </c>
      <c r="U31">
        <f>_xlfn.T.TEST(N31:N33,O31:O36,2,2)</f>
        <v>1.3186085061729099E-4</v>
      </c>
      <c r="V31">
        <f>_xlfn.T.TEST(Q31:Q33,R31:R36,2,2)</f>
        <v>7.7822294385164435E-3</v>
      </c>
    </row>
    <row r="32" spans="1:22" x14ac:dyDescent="0.25">
      <c r="K32">
        <v>83.544748174499134</v>
      </c>
      <c r="L32">
        <v>6.4927387731777859</v>
      </c>
      <c r="N32">
        <v>51.285711529929202</v>
      </c>
      <c r="O32">
        <v>-15.190509070365954</v>
      </c>
      <c r="Q32">
        <v>-9.267011434150124</v>
      </c>
      <c r="R32">
        <v>3.7975134843306675</v>
      </c>
    </row>
    <row r="33" spans="11:18" x14ac:dyDescent="0.25">
      <c r="K33">
        <v>108.83073046661436</v>
      </c>
      <c r="L33">
        <v>-10.837104947584237</v>
      </c>
      <c r="N33">
        <v>97.019577941737097</v>
      </c>
      <c r="O33">
        <v>-9.4891227519045103</v>
      </c>
      <c r="Q33">
        <v>-6.5647200854370107</v>
      </c>
      <c r="R33">
        <v>3.652478281264143</v>
      </c>
    </row>
    <row r="34" spans="11:18" x14ac:dyDescent="0.25">
      <c r="L34">
        <v>-5.6440121429899097</v>
      </c>
      <c r="O34">
        <v>-17.856243932257023</v>
      </c>
      <c r="R34">
        <v>-3.1413296115784592</v>
      </c>
    </row>
    <row r="35" spans="11:18" x14ac:dyDescent="0.25">
      <c r="L35">
        <v>8.7641841137925525</v>
      </c>
      <c r="O35">
        <v>-12.587704510058931</v>
      </c>
      <c r="R35">
        <v>-4.7581652163733539</v>
      </c>
    </row>
    <row r="36" spans="11:18" x14ac:dyDescent="0.25">
      <c r="L36">
        <v>3.7261528008725278</v>
      </c>
      <c r="O36">
        <v>-0.53322817365064112</v>
      </c>
      <c r="R36">
        <v>-0.89436637041879385</v>
      </c>
    </row>
  </sheetData>
  <mergeCells count="22">
    <mergeCell ref="B12:C12"/>
    <mergeCell ref="K28:L28"/>
    <mergeCell ref="N28:O28"/>
    <mergeCell ref="Q28:R28"/>
    <mergeCell ref="T28:V28"/>
    <mergeCell ref="D13:F13"/>
    <mergeCell ref="G13:I13"/>
    <mergeCell ref="K13:L13"/>
    <mergeCell ref="N13:O13"/>
    <mergeCell ref="Q13:R13"/>
    <mergeCell ref="Q3:R3"/>
    <mergeCell ref="T3:V3"/>
    <mergeCell ref="K29:L29"/>
    <mergeCell ref="N29:O29"/>
    <mergeCell ref="Q29:R29"/>
    <mergeCell ref="T29:V29"/>
    <mergeCell ref="T13:V13"/>
    <mergeCell ref="D3:F3"/>
    <mergeCell ref="B2:C2"/>
    <mergeCell ref="G3:I3"/>
    <mergeCell ref="K3:L3"/>
    <mergeCell ref="N3:O3"/>
  </mergeCells>
  <conditionalFormatting sqref="T31:V31">
    <cfRule type="cellIs" dxfId="57" priority="1" operator="lessThan">
      <formula>0.05</formula>
    </cfRule>
  </conditionalFormatting>
  <conditionalFormatting sqref="G5:I10 G25:I26">
    <cfRule type="cellIs" dxfId="56" priority="34" operator="lessThan">
      <formula>0</formula>
    </cfRule>
    <cfRule type="cellIs" dxfId="55" priority="35" operator="greaterThan">
      <formula>0</formula>
    </cfRule>
  </conditionalFormatting>
  <conditionalFormatting sqref="T5:V5">
    <cfRule type="cellIs" dxfId="54" priority="33" operator="lessThan">
      <formula>0.05</formula>
    </cfRule>
  </conditionalFormatting>
  <conditionalFormatting sqref="G15:I20">
    <cfRule type="cellIs" dxfId="53" priority="31" operator="lessThan">
      <formula>0</formula>
    </cfRule>
    <cfRule type="cellIs" dxfId="52" priority="32" operator="greaterThan">
      <formula>0</formula>
    </cfRule>
  </conditionalFormatting>
  <conditionalFormatting sqref="T15:V15">
    <cfRule type="cellIs" dxfId="51" priority="30" operator="lessThan">
      <formula>0.05</formula>
    </cfRule>
  </conditionalFormatting>
  <conditionalFormatting sqref="G21:I24">
    <cfRule type="cellIs" dxfId="50" priority="28" operator="lessThan">
      <formula>0</formula>
    </cfRule>
    <cfRule type="cellIs" dxfId="49" priority="29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C8319-6ADC-4E6F-AC22-F5CC00ED095B}">
  <dimension ref="A2:AG66"/>
  <sheetViews>
    <sheetView zoomScaleNormal="100" workbookViewId="0">
      <selection activeCell="K3" sqref="K3:R3"/>
    </sheetView>
  </sheetViews>
  <sheetFormatPr defaultRowHeight="15" x14ac:dyDescent="0.25"/>
  <cols>
    <col min="3" max="3" width="25.140625" bestFit="1" customWidth="1"/>
    <col min="4" max="4" width="28.42578125" bestFit="1" customWidth="1"/>
    <col min="5" max="6" width="7.85546875" bestFit="1" customWidth="1"/>
    <col min="7" max="9" width="12.7109375" bestFit="1" customWidth="1"/>
    <col min="11" max="11" width="12.28515625" bestFit="1" customWidth="1"/>
    <col min="12" max="12" width="12.5703125" bestFit="1" customWidth="1"/>
    <col min="14" max="14" width="12.28515625" bestFit="1" customWidth="1"/>
    <col min="15" max="15" width="12.5703125" bestFit="1" customWidth="1"/>
    <col min="17" max="17" width="12.28515625" bestFit="1" customWidth="1"/>
    <col min="18" max="18" width="12.5703125" bestFit="1" customWidth="1"/>
    <col min="20" max="20" width="12.28515625" bestFit="1" customWidth="1"/>
    <col min="21" max="22" width="12" bestFit="1" customWidth="1"/>
  </cols>
  <sheetData>
    <row r="2" spans="1:23" x14ac:dyDescent="0.25">
      <c r="B2" s="39" t="s">
        <v>0</v>
      </c>
      <c r="C2" s="40"/>
      <c r="K2" s="12" t="s">
        <v>15</v>
      </c>
    </row>
    <row r="3" spans="1:23" x14ac:dyDescent="0.25">
      <c r="D3" s="35" t="s">
        <v>1</v>
      </c>
      <c r="E3" s="36"/>
      <c r="F3" s="37"/>
      <c r="G3" s="35" t="s">
        <v>2</v>
      </c>
      <c r="H3" s="36"/>
      <c r="I3" s="37"/>
      <c r="K3" s="35" t="s">
        <v>3</v>
      </c>
      <c r="L3" s="37"/>
      <c r="N3" s="35" t="s">
        <v>14</v>
      </c>
      <c r="O3" s="37"/>
      <c r="Q3" s="35" t="s">
        <v>5</v>
      </c>
      <c r="R3" s="37"/>
      <c r="T3" s="35" t="s">
        <v>33</v>
      </c>
      <c r="U3" s="36"/>
      <c r="V3" s="37"/>
      <c r="W3" s="21"/>
    </row>
    <row r="4" spans="1:23" x14ac:dyDescent="0.25">
      <c r="B4" s="1" t="s">
        <v>19</v>
      </c>
      <c r="C4" s="1" t="s">
        <v>6</v>
      </c>
      <c r="D4" s="1" t="s">
        <v>24</v>
      </c>
      <c r="E4" s="1" t="s">
        <v>25</v>
      </c>
      <c r="F4" s="1" t="s">
        <v>26</v>
      </c>
      <c r="G4" s="2" t="s">
        <v>7</v>
      </c>
      <c r="H4" s="1" t="s">
        <v>8</v>
      </c>
      <c r="I4" s="3" t="s">
        <v>9</v>
      </c>
      <c r="K4" s="41" t="s">
        <v>2</v>
      </c>
      <c r="L4" s="41"/>
      <c r="N4" s="41" t="s">
        <v>2</v>
      </c>
      <c r="O4" s="41"/>
      <c r="Q4" s="41" t="s">
        <v>2</v>
      </c>
      <c r="R4" s="41"/>
      <c r="T4" t="s">
        <v>7</v>
      </c>
      <c r="U4" t="s">
        <v>8</v>
      </c>
      <c r="V4" t="s">
        <v>9</v>
      </c>
      <c r="W4" s="21"/>
    </row>
    <row r="5" spans="1:23" x14ac:dyDescent="0.25">
      <c r="A5" s="11"/>
      <c r="B5" s="4">
        <v>1</v>
      </c>
      <c r="C5" s="4" t="s">
        <v>10</v>
      </c>
      <c r="D5">
        <v>375.59999999999997</v>
      </c>
      <c r="E5">
        <v>98.7</v>
      </c>
      <c r="F5" s="5" t="s">
        <v>12</v>
      </c>
      <c r="G5" s="6">
        <f>((E5-E6)/E6)*100</f>
        <v>75.000000000000028</v>
      </c>
      <c r="H5" s="7">
        <f>((E5-F6)/F6)*100</f>
        <v>76.881720430107521</v>
      </c>
      <c r="I5" s="7">
        <f>((D5-D6)/D6)*100</f>
        <v>-13.035424866867334</v>
      </c>
      <c r="K5" t="s">
        <v>10</v>
      </c>
      <c r="L5" t="s">
        <v>28</v>
      </c>
      <c r="N5" t="s">
        <v>10</v>
      </c>
      <c r="O5" t="s">
        <v>28</v>
      </c>
      <c r="Q5" t="s">
        <v>10</v>
      </c>
      <c r="R5" t="s">
        <v>28</v>
      </c>
      <c r="T5">
        <f>_xlfn.T.TEST(K6:K10,L6:L12,2,2)</f>
        <v>6.3691893139964354E-8</v>
      </c>
      <c r="U5">
        <f>_xlfn.T.TEST(N6:N10,O6:O12,2,2)</f>
        <v>9.0561013842224515E-6</v>
      </c>
      <c r="V5">
        <f>_xlfn.T.TEST(Q6:Q10,R6:R12,2,2)</f>
        <v>5.4998277835919028E-3</v>
      </c>
      <c r="W5" s="21"/>
    </row>
    <row r="6" spans="1:23" x14ac:dyDescent="0.25">
      <c r="A6" s="11"/>
      <c r="B6" s="1"/>
      <c r="C6" s="1" t="s">
        <v>11</v>
      </c>
      <c r="D6" s="1">
        <v>431.9</v>
      </c>
      <c r="E6" s="1">
        <v>56.399999999999991</v>
      </c>
      <c r="F6" s="8">
        <v>55.800000000000004</v>
      </c>
      <c r="G6" s="2"/>
      <c r="H6" s="8"/>
      <c r="I6" s="8"/>
      <c r="K6">
        <v>75.000000000000014</v>
      </c>
      <c r="L6">
        <v>-2.1611086268186095</v>
      </c>
      <c r="N6">
        <v>76.881720430107507</v>
      </c>
      <c r="O6">
        <v>-3.9995611825015875</v>
      </c>
      <c r="Q6">
        <v>-13.035424866867334</v>
      </c>
      <c r="R6">
        <v>0.10285947306330764</v>
      </c>
      <c r="W6" s="21"/>
    </row>
    <row r="7" spans="1:23" x14ac:dyDescent="0.25">
      <c r="A7" s="11"/>
      <c r="B7">
        <v>2</v>
      </c>
      <c r="C7" t="s">
        <v>10</v>
      </c>
      <c r="D7">
        <v>459.78500000000003</v>
      </c>
      <c r="E7">
        <v>132.595</v>
      </c>
      <c r="F7" s="9" t="s">
        <v>12</v>
      </c>
      <c r="G7" s="10">
        <f>((E7-E8)/E8)*100</f>
        <v>83.514871354822645</v>
      </c>
      <c r="H7" s="11">
        <f>((E7-F8)/F8)*100</f>
        <v>40.085364436415105</v>
      </c>
      <c r="I7" s="11">
        <f>((D7-D8)/D8)*100</f>
        <v>-13.712761844707932</v>
      </c>
      <c r="K7">
        <v>83.514871354822645</v>
      </c>
      <c r="L7">
        <v>4.0825161672528729</v>
      </c>
      <c r="N7">
        <v>40.085364436415105</v>
      </c>
      <c r="O7">
        <v>-1.0816264724666134</v>
      </c>
      <c r="Q7">
        <v>-13.712761844707932</v>
      </c>
      <c r="R7">
        <v>1.0860526323700077</v>
      </c>
      <c r="W7" s="21"/>
    </row>
    <row r="8" spans="1:23" x14ac:dyDescent="0.25">
      <c r="A8" s="11"/>
      <c r="B8" s="1"/>
      <c r="C8" s="1" t="s">
        <v>11</v>
      </c>
      <c r="D8" s="1">
        <v>532.85400000000004</v>
      </c>
      <c r="E8" s="1">
        <v>72.253</v>
      </c>
      <c r="F8" s="8">
        <v>94.653000000000006</v>
      </c>
      <c r="G8" s="2"/>
      <c r="H8" s="8"/>
      <c r="I8" s="8"/>
      <c r="K8">
        <v>105.48733583753041</v>
      </c>
      <c r="L8">
        <v>12.617825129645578</v>
      </c>
      <c r="N8">
        <v>52.599582198835002</v>
      </c>
      <c r="O8">
        <v>0.93328247086368354</v>
      </c>
      <c r="Q8">
        <v>0.13239420570597829</v>
      </c>
      <c r="R8">
        <v>0.32701744198224464</v>
      </c>
      <c r="W8" s="21"/>
    </row>
    <row r="9" spans="1:23" x14ac:dyDescent="0.25">
      <c r="A9" s="11"/>
      <c r="B9">
        <v>3</v>
      </c>
      <c r="C9" t="s">
        <v>10</v>
      </c>
      <c r="D9">
        <v>1405.999</v>
      </c>
      <c r="E9">
        <v>365.97500000000002</v>
      </c>
      <c r="F9" s="9" t="s">
        <v>12</v>
      </c>
      <c r="G9" s="10">
        <f>((E9-E10)/E10)*100</f>
        <v>105.48733583753041</v>
      </c>
      <c r="H9" s="11">
        <f>((E9-F10)/F10)*100</f>
        <v>52.599582198835002</v>
      </c>
      <c r="I9" s="11">
        <f>((D9-D10)/D10)*100</f>
        <v>0.13239420570597829</v>
      </c>
      <c r="K9">
        <v>85.19299236502637</v>
      </c>
      <c r="L9">
        <v>-14.254421978998613</v>
      </c>
      <c r="N9">
        <v>66.319746376811565</v>
      </c>
      <c r="O9">
        <v>-9.8053677818515173</v>
      </c>
      <c r="Q9">
        <v>-8.126909130708567</v>
      </c>
      <c r="R9">
        <v>-1.6691687828078652</v>
      </c>
      <c r="W9" s="21"/>
    </row>
    <row r="10" spans="1:23" x14ac:dyDescent="0.25">
      <c r="A10" s="11"/>
      <c r="B10" s="1"/>
      <c r="C10" s="1" t="s">
        <v>11</v>
      </c>
      <c r="D10" s="1">
        <v>1404.14</v>
      </c>
      <c r="E10" s="1">
        <v>178.101</v>
      </c>
      <c r="F10" s="8">
        <v>239.827</v>
      </c>
      <c r="G10" s="2"/>
      <c r="H10" s="8"/>
      <c r="I10" s="8"/>
      <c r="K10">
        <v>83.249254596068809</v>
      </c>
      <c r="L10">
        <v>-6.1712877797847492</v>
      </c>
      <c r="N10">
        <v>35.644278945221394</v>
      </c>
      <c r="O10">
        <v>1.1324295208472537</v>
      </c>
      <c r="Q10">
        <v>-21.887513296465229</v>
      </c>
      <c r="R10">
        <v>-2.2222063616943299</v>
      </c>
      <c r="W10" s="21"/>
    </row>
    <row r="11" spans="1:23" x14ac:dyDescent="0.25">
      <c r="A11" s="11"/>
      <c r="B11">
        <v>4</v>
      </c>
      <c r="C11" t="s">
        <v>10</v>
      </c>
      <c r="D11">
        <v>646.35199999999998</v>
      </c>
      <c r="E11">
        <v>183.61699999999999</v>
      </c>
      <c r="F11" s="9" t="s">
        <v>12</v>
      </c>
      <c r="G11" s="10">
        <f>((E11-E12)/E12)*100</f>
        <v>85.19299236502637</v>
      </c>
      <c r="H11" s="11">
        <f>((E11-F12)/F12)*100</f>
        <v>66.319746376811565</v>
      </c>
      <c r="I11" s="11">
        <f>((D11-D12)/D12)*100</f>
        <v>-8.126909130708567</v>
      </c>
      <c r="L11">
        <v>5.6394788761426184</v>
      </c>
      <c r="O11">
        <v>5.1665389357775755</v>
      </c>
      <c r="R11">
        <v>0.71549472078042464</v>
      </c>
      <c r="W11" s="21"/>
    </row>
    <row r="12" spans="1:23" x14ac:dyDescent="0.25">
      <c r="A12" s="11"/>
      <c r="B12" s="1"/>
      <c r="C12" s="1" t="s">
        <v>11</v>
      </c>
      <c r="D12" s="1">
        <v>703.52700000000004</v>
      </c>
      <c r="E12" s="1">
        <v>99.149000000000001</v>
      </c>
      <c r="F12" s="8">
        <v>110.4</v>
      </c>
      <c r="G12" s="2"/>
      <c r="H12" s="8"/>
      <c r="I12" s="8"/>
      <c r="L12">
        <v>-14.798549620743279</v>
      </c>
      <c r="O12">
        <v>-5.7584036806256078</v>
      </c>
      <c r="R12">
        <v>-2.0743956967859334</v>
      </c>
      <c r="W12" s="21"/>
    </row>
    <row r="13" spans="1:23" x14ac:dyDescent="0.25">
      <c r="A13" s="11"/>
      <c r="B13">
        <v>5</v>
      </c>
      <c r="C13" t="s">
        <v>10</v>
      </c>
      <c r="D13">
        <v>420.774</v>
      </c>
      <c r="E13">
        <v>129.68</v>
      </c>
      <c r="F13" s="9" t="s">
        <v>12</v>
      </c>
      <c r="G13" s="10">
        <f>((E13-E14)/E14)*100</f>
        <v>83.249254596068809</v>
      </c>
      <c r="H13" s="11">
        <f>((E13-F14)/F14)*100</f>
        <v>35.644278945221394</v>
      </c>
      <c r="I13" s="11">
        <f>((D13-D14)/D14)*100</f>
        <v>-21.887513296465229</v>
      </c>
    </row>
    <row r="14" spans="1:23" x14ac:dyDescent="0.25">
      <c r="A14" s="11"/>
      <c r="B14" s="1"/>
      <c r="C14" s="1" t="s">
        <v>11</v>
      </c>
      <c r="D14" s="1">
        <v>538.67700000000002</v>
      </c>
      <c r="E14" s="1">
        <v>70.766999999999996</v>
      </c>
      <c r="F14" s="8">
        <v>95.602999999999994</v>
      </c>
      <c r="G14" s="2"/>
      <c r="H14" s="8"/>
      <c r="I14" s="8"/>
    </row>
    <row r="16" spans="1:23" x14ac:dyDescent="0.25">
      <c r="B16" s="39" t="s">
        <v>29</v>
      </c>
      <c r="C16" s="40"/>
    </row>
    <row r="17" spans="1:9" x14ac:dyDescent="0.25">
      <c r="D17" s="35" t="s">
        <v>1</v>
      </c>
      <c r="E17" s="36"/>
      <c r="F17" s="37"/>
      <c r="G17" s="35" t="s">
        <v>2</v>
      </c>
      <c r="H17" s="36"/>
      <c r="I17" s="37"/>
    </row>
    <row r="18" spans="1:9" x14ac:dyDescent="0.25">
      <c r="B18" t="s">
        <v>27</v>
      </c>
      <c r="C18" s="1" t="s">
        <v>30</v>
      </c>
      <c r="D18" s="1" t="s">
        <v>38</v>
      </c>
      <c r="E18" s="1" t="s">
        <v>39</v>
      </c>
      <c r="F18" s="1" t="s">
        <v>40</v>
      </c>
      <c r="G18" s="2" t="s">
        <v>7</v>
      </c>
      <c r="H18" s="1" t="s">
        <v>8</v>
      </c>
      <c r="I18" s="3" t="s">
        <v>9</v>
      </c>
    </row>
    <row r="19" spans="1:9" x14ac:dyDescent="0.25">
      <c r="A19" s="11"/>
      <c r="B19" s="4">
        <v>1</v>
      </c>
      <c r="C19" s="4" t="s">
        <v>31</v>
      </c>
      <c r="D19">
        <v>296.04750000000001</v>
      </c>
      <c r="E19">
        <v>43.321300000000001</v>
      </c>
      <c r="F19">
        <v>51.629899999999999</v>
      </c>
      <c r="G19" s="6">
        <f>((E19-E20)/E20)*100</f>
        <v>-2.1611086268186095</v>
      </c>
      <c r="H19" s="7">
        <f>((F19-F20)/F20)*100</f>
        <v>-3.9995611825015875</v>
      </c>
      <c r="I19" s="7">
        <f>((D19-D20)/D20)*100</f>
        <v>0.10285947306330764</v>
      </c>
    </row>
    <row r="20" spans="1:9" x14ac:dyDescent="0.25">
      <c r="A20" s="11"/>
      <c r="B20" s="1"/>
      <c r="C20" s="1" t="s">
        <v>32</v>
      </c>
      <c r="D20" s="1">
        <v>295.74329999999998</v>
      </c>
      <c r="E20" s="1">
        <v>44.278199999999998</v>
      </c>
      <c r="F20" s="8">
        <v>53.780899999999995</v>
      </c>
      <c r="G20" s="2"/>
      <c r="H20" s="8"/>
      <c r="I20" s="8"/>
    </row>
    <row r="21" spans="1:9" x14ac:dyDescent="0.25">
      <c r="A21" s="11"/>
      <c r="B21">
        <v>2</v>
      </c>
      <c r="C21" s="4" t="s">
        <v>31</v>
      </c>
      <c r="D21">
        <v>369.9049</v>
      </c>
      <c r="E21">
        <v>50.247500000000002</v>
      </c>
      <c r="F21">
        <v>63.038800000000002</v>
      </c>
      <c r="G21" s="10">
        <f>((E21-E22)/E22)*100</f>
        <v>4.0825161672528729</v>
      </c>
      <c r="H21" s="11">
        <f t="shared" ref="H21" si="0">((F21-F22)/F22)*100</f>
        <v>-1.0816264724666134</v>
      </c>
      <c r="I21" s="11">
        <f>((D21-D22)/D22)*100</f>
        <v>1.0860526323700077</v>
      </c>
    </row>
    <row r="22" spans="1:9" x14ac:dyDescent="0.25">
      <c r="A22" s="11"/>
      <c r="B22" s="1"/>
      <c r="C22" s="1" t="s">
        <v>32</v>
      </c>
      <c r="D22" s="1">
        <v>365.9307</v>
      </c>
      <c r="E22" s="1">
        <v>48.276600000000002</v>
      </c>
      <c r="F22" s="8">
        <v>63.728099999999998</v>
      </c>
      <c r="G22" s="2"/>
      <c r="H22" s="8"/>
      <c r="I22" s="8"/>
    </row>
    <row r="23" spans="1:9" x14ac:dyDescent="0.25">
      <c r="A23" s="11"/>
      <c r="B23">
        <v>3</v>
      </c>
      <c r="C23" s="4" t="s">
        <v>31</v>
      </c>
      <c r="D23">
        <v>349.68389999999999</v>
      </c>
      <c r="E23">
        <v>48.232299999999995</v>
      </c>
      <c r="F23">
        <v>61.385199999999998</v>
      </c>
      <c r="G23" s="10">
        <f>((E23-E24)/E24)*100</f>
        <v>12.617825129645578</v>
      </c>
      <c r="H23" s="11">
        <f t="shared" ref="H23" si="1">((F23-F24)/F24)*100</f>
        <v>0.93328247086368354</v>
      </c>
      <c r="I23" s="11">
        <f>((D23-D24)/D24)*100</f>
        <v>0.32701744198224464</v>
      </c>
    </row>
    <row r="24" spans="1:9" x14ac:dyDescent="0.25">
      <c r="A24" s="11"/>
      <c r="B24" s="1"/>
      <c r="C24" s="1" t="s">
        <v>32</v>
      </c>
      <c r="D24" s="1">
        <v>348.54409999999996</v>
      </c>
      <c r="E24" s="1">
        <v>42.828299999999999</v>
      </c>
      <c r="F24" s="8">
        <v>60.817600000000006</v>
      </c>
      <c r="G24" s="2"/>
      <c r="H24" s="8"/>
      <c r="I24" s="8"/>
    </row>
    <row r="25" spans="1:9" x14ac:dyDescent="0.25">
      <c r="A25" s="11"/>
      <c r="B25">
        <v>4</v>
      </c>
      <c r="C25" s="4" t="s">
        <v>31</v>
      </c>
      <c r="D25">
        <v>341.37790000000001</v>
      </c>
      <c r="E25">
        <v>35.5045</v>
      </c>
      <c r="F25">
        <v>50.381999999999998</v>
      </c>
      <c r="G25" s="10">
        <f>((E25-E26)/E26)*100</f>
        <v>-14.254421978998613</v>
      </c>
      <c r="H25" s="11">
        <f t="shared" ref="H25" si="2">((F25-F26)/F26)*100</f>
        <v>-9.8053677818515173</v>
      </c>
      <c r="I25" s="11">
        <f>((D25-D26)/D26)*100</f>
        <v>-1.6691687828078652</v>
      </c>
    </row>
    <row r="26" spans="1:9" x14ac:dyDescent="0.25">
      <c r="A26" s="11"/>
      <c r="B26" s="1"/>
      <c r="C26" s="1" t="s">
        <v>32</v>
      </c>
      <c r="D26" s="1">
        <v>347.1728</v>
      </c>
      <c r="E26" s="1">
        <v>41.406799999999997</v>
      </c>
      <c r="F26" s="8">
        <v>55.859200000000001</v>
      </c>
      <c r="G26" s="2"/>
      <c r="H26" s="8"/>
      <c r="I26" s="8"/>
    </row>
    <row r="27" spans="1:9" x14ac:dyDescent="0.25">
      <c r="A27" s="11"/>
      <c r="B27">
        <v>5</v>
      </c>
      <c r="C27" s="4" t="s">
        <v>31</v>
      </c>
      <c r="D27">
        <v>356.19140000000004</v>
      </c>
      <c r="E27">
        <v>45.089199999999998</v>
      </c>
      <c r="F27">
        <v>63.273099999999999</v>
      </c>
      <c r="G27" s="10">
        <f>((E27-E28)/E28)*100</f>
        <v>-6.1712877797847492</v>
      </c>
      <c r="H27" s="11">
        <f t="shared" ref="H27" si="3">((F27-F28)/F28)*100</f>
        <v>1.1324295208472537</v>
      </c>
      <c r="I27" s="11">
        <f>((D27-D28)/D28)*100</f>
        <v>-2.2222063616943299</v>
      </c>
    </row>
    <row r="28" spans="1:9" x14ac:dyDescent="0.25">
      <c r="A28" s="11"/>
      <c r="B28" s="1"/>
      <c r="C28" s="1" t="s">
        <v>32</v>
      </c>
      <c r="D28" s="1">
        <v>364.28660000000002</v>
      </c>
      <c r="E28" s="1">
        <v>48.0548</v>
      </c>
      <c r="F28" s="8">
        <v>62.564599999999999</v>
      </c>
      <c r="G28" s="2"/>
      <c r="H28" s="8"/>
      <c r="I28" s="8"/>
    </row>
    <row r="29" spans="1:9" x14ac:dyDescent="0.25">
      <c r="A29" s="11"/>
      <c r="B29">
        <v>6</v>
      </c>
      <c r="C29" s="4" t="s">
        <v>31</v>
      </c>
      <c r="D29">
        <v>396.82620000000003</v>
      </c>
      <c r="E29">
        <v>50.224599999999995</v>
      </c>
      <c r="F29">
        <v>64.907000000000011</v>
      </c>
      <c r="G29" s="10">
        <f>((E29-E30)/E30)*100</f>
        <v>5.6394788761426184</v>
      </c>
      <c r="H29" s="11">
        <f t="shared" ref="H29" si="4">((F29-F30)/F30)*100</f>
        <v>5.1665389357775755</v>
      </c>
      <c r="I29" s="11">
        <f>((D29-D30)/D30)*100</f>
        <v>0.71549472078042464</v>
      </c>
    </row>
    <row r="30" spans="1:9" x14ac:dyDescent="0.25">
      <c r="A30" s="11"/>
      <c r="B30" s="1"/>
      <c r="C30" s="1" t="s">
        <v>32</v>
      </c>
      <c r="D30" s="1">
        <v>394.00709999999998</v>
      </c>
      <c r="E30" s="1">
        <v>47.543400000000005</v>
      </c>
      <c r="F30" s="8">
        <v>61.718299999999999</v>
      </c>
      <c r="G30" s="2"/>
      <c r="H30" s="8"/>
      <c r="I30" s="8"/>
    </row>
    <row r="31" spans="1:9" x14ac:dyDescent="0.25">
      <c r="A31" s="11"/>
      <c r="B31">
        <v>7</v>
      </c>
      <c r="C31" s="4" t="s">
        <v>31</v>
      </c>
      <c r="D31">
        <v>3381.2350000000001</v>
      </c>
      <c r="E31">
        <v>429.53800000000001</v>
      </c>
      <c r="F31">
        <v>545.68899999999996</v>
      </c>
      <c r="G31" s="10">
        <f>((E31-E32)/E32)*100</f>
        <v>-14.798549620743279</v>
      </c>
      <c r="H31" s="11">
        <f t="shared" ref="H31" si="5">((F31-F32)/F32)*100</f>
        <v>-5.7584036806256078</v>
      </c>
      <c r="I31" s="11">
        <f>((D31-D32)/D32)*100</f>
        <v>-2.0743956967859334</v>
      </c>
    </row>
    <row r="32" spans="1:9" x14ac:dyDescent="0.25">
      <c r="A32" s="11"/>
      <c r="B32" s="1"/>
      <c r="C32" s="1" t="s">
        <v>32</v>
      </c>
      <c r="D32" s="1">
        <v>3452.8609999999999</v>
      </c>
      <c r="E32" s="1">
        <v>504.14400000000001</v>
      </c>
      <c r="F32" s="8">
        <v>579.03200000000004</v>
      </c>
      <c r="G32" s="2"/>
      <c r="H32" s="8"/>
      <c r="I32" s="8"/>
    </row>
    <row r="33" spans="13:33" x14ac:dyDescent="0.25"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</row>
    <row r="34" spans="13:33" x14ac:dyDescent="0.25">
      <c r="M34" s="42"/>
      <c r="N34" s="42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</row>
    <row r="35" spans="13:33" x14ac:dyDescent="0.25">
      <c r="M35" s="21"/>
      <c r="N35" s="21"/>
      <c r="O35" s="19"/>
      <c r="P35" s="19"/>
      <c r="Q35" s="19"/>
      <c r="R35" s="19"/>
      <c r="S35" s="19"/>
      <c r="T35" s="19"/>
      <c r="U35" s="21"/>
      <c r="V35" s="19"/>
      <c r="W35" s="19"/>
      <c r="X35" s="21"/>
      <c r="Y35" s="19"/>
      <c r="Z35" s="19"/>
      <c r="AA35" s="21"/>
      <c r="AB35" s="19"/>
      <c r="AC35" s="19"/>
      <c r="AD35" s="21"/>
      <c r="AE35" s="19"/>
      <c r="AF35" s="19"/>
      <c r="AG35" s="19"/>
    </row>
    <row r="36" spans="13:33" x14ac:dyDescent="0.25">
      <c r="M36" s="21"/>
      <c r="N36" s="21"/>
      <c r="O36" s="21"/>
      <c r="P36" s="21"/>
      <c r="Q36" s="21"/>
      <c r="R36" s="21"/>
      <c r="S36" s="21"/>
      <c r="T36" s="21"/>
      <c r="U36" s="21"/>
      <c r="V36" s="19"/>
      <c r="W36" s="19"/>
      <c r="X36" s="21"/>
      <c r="Y36" s="19"/>
      <c r="Z36" s="19"/>
      <c r="AA36" s="21"/>
      <c r="AB36" s="19"/>
      <c r="AC36" s="19"/>
      <c r="AD36" s="21"/>
      <c r="AE36" s="21"/>
      <c r="AF36" s="21"/>
      <c r="AG36" s="21"/>
    </row>
    <row r="37" spans="13:33" x14ac:dyDescent="0.25"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</row>
    <row r="38" spans="13:33" x14ac:dyDescent="0.25"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</row>
    <row r="39" spans="13:33" x14ac:dyDescent="0.25"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</row>
    <row r="40" spans="13:33" x14ac:dyDescent="0.25"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</row>
    <row r="41" spans="13:33" x14ac:dyDescent="0.25"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</row>
    <row r="42" spans="13:33" x14ac:dyDescent="0.25"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</row>
    <row r="43" spans="13:33" x14ac:dyDescent="0.25"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</row>
    <row r="44" spans="13:33" x14ac:dyDescent="0.25"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</row>
    <row r="45" spans="13:33" x14ac:dyDescent="0.25"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</row>
    <row r="46" spans="13:33" x14ac:dyDescent="0.25"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</row>
    <row r="47" spans="13:33" x14ac:dyDescent="0.25"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</row>
    <row r="48" spans="13:33" x14ac:dyDescent="0.25">
      <c r="M48" s="42"/>
      <c r="N48" s="42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</row>
    <row r="49" spans="13:33" x14ac:dyDescent="0.25">
      <c r="M49" s="21"/>
      <c r="N49" s="21"/>
      <c r="O49" s="38"/>
      <c r="P49" s="38"/>
      <c r="Q49" s="38"/>
      <c r="R49" s="38"/>
      <c r="S49" s="38"/>
      <c r="T49" s="38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</row>
    <row r="50" spans="13:33" x14ac:dyDescent="0.25"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</row>
    <row r="51" spans="13:33" x14ac:dyDescent="0.25"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</row>
    <row r="52" spans="13:33" x14ac:dyDescent="0.25"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</row>
    <row r="53" spans="13:33" x14ac:dyDescent="0.25"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</row>
    <row r="54" spans="13:33" x14ac:dyDescent="0.25"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</row>
    <row r="55" spans="13:33" x14ac:dyDescent="0.25"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</row>
    <row r="56" spans="13:33" x14ac:dyDescent="0.25"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</row>
    <row r="57" spans="13:33" x14ac:dyDescent="0.25"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</row>
    <row r="58" spans="13:33" x14ac:dyDescent="0.25"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</row>
    <row r="59" spans="13:33" x14ac:dyDescent="0.25"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</row>
    <row r="60" spans="13:33" x14ac:dyDescent="0.25"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</row>
    <row r="61" spans="13:33" x14ac:dyDescent="0.25"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</row>
    <row r="62" spans="13:33" x14ac:dyDescent="0.25"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</row>
    <row r="63" spans="13:33" x14ac:dyDescent="0.25"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</row>
    <row r="64" spans="13:33" x14ac:dyDescent="0.25"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</row>
    <row r="65" spans="13:33" x14ac:dyDescent="0.25"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</row>
    <row r="66" spans="13:33" x14ac:dyDescent="0.25"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</row>
  </sheetData>
  <mergeCells count="17">
    <mergeCell ref="O49:Q49"/>
    <mergeCell ref="R49:T49"/>
    <mergeCell ref="B16:C16"/>
    <mergeCell ref="D17:F17"/>
    <mergeCell ref="G17:I17"/>
    <mergeCell ref="K4:L4"/>
    <mergeCell ref="N4:O4"/>
    <mergeCell ref="Q4:R4"/>
    <mergeCell ref="M48:N48"/>
    <mergeCell ref="T3:V3"/>
    <mergeCell ref="M34:N34"/>
    <mergeCell ref="Q3:R3"/>
    <mergeCell ref="B2:C2"/>
    <mergeCell ref="D3:F3"/>
    <mergeCell ref="G3:I3"/>
    <mergeCell ref="K3:L3"/>
    <mergeCell ref="N3:O3"/>
  </mergeCells>
  <conditionalFormatting sqref="G5:I10">
    <cfRule type="cellIs" dxfId="48" priority="41" operator="lessThan">
      <formula>0</formula>
    </cfRule>
    <cfRule type="cellIs" dxfId="47" priority="42" operator="greaterThan">
      <formula>0</formula>
    </cfRule>
  </conditionalFormatting>
  <conditionalFormatting sqref="G11:I12">
    <cfRule type="cellIs" dxfId="46" priority="38" operator="lessThan">
      <formula>0</formula>
    </cfRule>
    <cfRule type="cellIs" dxfId="45" priority="39" operator="greaterThan">
      <formula>0</formula>
    </cfRule>
  </conditionalFormatting>
  <conditionalFormatting sqref="G13:I14">
    <cfRule type="cellIs" dxfId="44" priority="36" operator="lessThan">
      <formula>0</formula>
    </cfRule>
    <cfRule type="cellIs" dxfId="43" priority="37" operator="greaterThan">
      <formula>0</formula>
    </cfRule>
  </conditionalFormatting>
  <conditionalFormatting sqref="G19:I19 G20:G24 I20:I24 H20:H31">
    <cfRule type="cellIs" dxfId="42" priority="11" operator="lessThan">
      <formula>0</formula>
    </cfRule>
    <cfRule type="cellIs" dxfId="41" priority="12" operator="greaterThan">
      <formula>0</formula>
    </cfRule>
  </conditionalFormatting>
  <conditionalFormatting sqref="G25:G26 I25:I26">
    <cfRule type="cellIs" dxfId="40" priority="9" operator="lessThan">
      <formula>0</formula>
    </cfRule>
    <cfRule type="cellIs" dxfId="39" priority="10" operator="greaterThan">
      <formula>0</formula>
    </cfRule>
  </conditionalFormatting>
  <conditionalFormatting sqref="G27:G28 I27:I28">
    <cfRule type="cellIs" dxfId="38" priority="7" operator="lessThan">
      <formula>0</formula>
    </cfRule>
    <cfRule type="cellIs" dxfId="37" priority="8" operator="greaterThan">
      <formula>0</formula>
    </cfRule>
  </conditionalFormatting>
  <conditionalFormatting sqref="G29:G30 I29:I30">
    <cfRule type="cellIs" dxfId="36" priority="5" operator="lessThan">
      <formula>0</formula>
    </cfRule>
    <cfRule type="cellIs" dxfId="35" priority="6" operator="greaterThan">
      <formula>0</formula>
    </cfRule>
  </conditionalFormatting>
  <conditionalFormatting sqref="G32:I32 G31 I31">
    <cfRule type="cellIs" dxfId="34" priority="3" operator="lessThan">
      <formula>0</formula>
    </cfRule>
    <cfRule type="cellIs" dxfId="33" priority="4" operator="greaterThan">
      <formula>0</formula>
    </cfRule>
  </conditionalFormatting>
  <conditionalFormatting sqref="T5:V5">
    <cfRule type="cellIs" dxfId="32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B3A91-D392-4BBA-8609-3207B952E03B}">
  <dimension ref="A2:V32"/>
  <sheetViews>
    <sheetView zoomScaleNormal="100" workbookViewId="0">
      <selection activeCell="D18" sqref="D18:F18"/>
    </sheetView>
  </sheetViews>
  <sheetFormatPr defaultRowHeight="15" x14ac:dyDescent="0.25"/>
  <cols>
    <col min="3" max="4" width="25.140625" bestFit="1" customWidth="1"/>
    <col min="5" max="5" width="18.5703125" bestFit="1" customWidth="1"/>
    <col min="6" max="6" width="8" bestFit="1" customWidth="1"/>
    <col min="7" max="8" width="12" bestFit="1" customWidth="1"/>
    <col min="9" max="10" width="12.7109375" bestFit="1" customWidth="1"/>
    <col min="11" max="11" width="18.28515625" bestFit="1" customWidth="1"/>
    <col min="12" max="12" width="20" bestFit="1" customWidth="1"/>
    <col min="14" max="14" width="16" bestFit="1" customWidth="1"/>
    <col min="15" max="15" width="20" bestFit="1" customWidth="1"/>
    <col min="17" max="17" width="16" bestFit="1" customWidth="1"/>
    <col min="18" max="18" width="20" bestFit="1" customWidth="1"/>
    <col min="20" max="22" width="12" bestFit="1" customWidth="1"/>
  </cols>
  <sheetData>
    <row r="2" spans="1:22" x14ac:dyDescent="0.25">
      <c r="B2" s="39" t="s">
        <v>0</v>
      </c>
      <c r="C2" s="40"/>
    </row>
    <row r="3" spans="1:22" x14ac:dyDescent="0.25">
      <c r="D3" s="35" t="s">
        <v>1</v>
      </c>
      <c r="E3" s="36"/>
      <c r="F3" s="37"/>
      <c r="G3" s="35" t="s">
        <v>2</v>
      </c>
      <c r="H3" s="36"/>
      <c r="I3" s="37"/>
      <c r="K3" s="35" t="s">
        <v>3</v>
      </c>
      <c r="L3" s="37"/>
      <c r="N3" s="35" t="s">
        <v>4</v>
      </c>
      <c r="O3" s="37"/>
      <c r="Q3" s="35" t="s">
        <v>5</v>
      </c>
      <c r="R3" s="37"/>
      <c r="T3" s="35" t="s">
        <v>34</v>
      </c>
      <c r="U3" s="36"/>
      <c r="V3" s="37"/>
    </row>
    <row r="4" spans="1:22" x14ac:dyDescent="0.25">
      <c r="B4" s="1" t="s">
        <v>19</v>
      </c>
      <c r="C4" s="1" t="s">
        <v>6</v>
      </c>
      <c r="D4" s="1" t="s">
        <v>38</v>
      </c>
      <c r="E4" s="1" t="s">
        <v>39</v>
      </c>
      <c r="F4" s="1" t="s">
        <v>40</v>
      </c>
      <c r="G4" s="2" t="s">
        <v>7</v>
      </c>
      <c r="H4" s="1" t="s">
        <v>8</v>
      </c>
      <c r="I4" s="3" t="s">
        <v>9</v>
      </c>
      <c r="K4" t="s">
        <v>10</v>
      </c>
      <c r="L4" t="s">
        <v>11</v>
      </c>
      <c r="N4" t="s">
        <v>10</v>
      </c>
      <c r="O4" t="s">
        <v>11</v>
      </c>
      <c r="Q4" t="s">
        <v>10</v>
      </c>
      <c r="R4" t="s">
        <v>11</v>
      </c>
      <c r="T4" t="s">
        <v>7</v>
      </c>
      <c r="U4" t="s">
        <v>8</v>
      </c>
      <c r="V4" t="s">
        <v>9</v>
      </c>
    </row>
    <row r="5" spans="1:22" x14ac:dyDescent="0.25">
      <c r="A5" s="11"/>
      <c r="B5" s="4">
        <v>1</v>
      </c>
      <c r="C5" s="4" t="s">
        <v>10</v>
      </c>
      <c r="D5" s="4">
        <v>349.59960000000001</v>
      </c>
      <c r="E5" s="4">
        <v>96.269800000000004</v>
      </c>
      <c r="F5" s="5" t="s">
        <v>12</v>
      </c>
      <c r="G5" s="6">
        <f>((E5-E6)/E6)*100</f>
        <v>114.89945889958391</v>
      </c>
      <c r="H5" s="7">
        <f>((E5-F6)/F6)*100</f>
        <v>64.668472943478591</v>
      </c>
      <c r="I5" s="7">
        <f>((D5-D6)/D6)*100</f>
        <v>-2.7782211842493907</v>
      </c>
      <c r="K5" s="13">
        <v>96.269800000000004</v>
      </c>
      <c r="L5" s="13">
        <v>44.797600000000003</v>
      </c>
      <c r="N5" s="13">
        <v>96.269800000000004</v>
      </c>
      <c r="O5" s="13">
        <v>58.462800000000001</v>
      </c>
      <c r="Q5" s="13">
        <v>349.59960000000001</v>
      </c>
      <c r="R5" s="13">
        <v>359.58980000000003</v>
      </c>
      <c r="T5">
        <f>_xlfn.T.TEST(K5:K9,L5:L9,2,1)</f>
        <v>4.5346806133524827E-3</v>
      </c>
      <c r="U5">
        <f>_xlfn.T.TEST(N5:N9,O5:O9,2,1)</f>
        <v>7.3177979122368382E-3</v>
      </c>
      <c r="V5">
        <f>_xlfn.T.TEST(Q5:Q9,R5:R9,2,1)</f>
        <v>7.8528668358354412E-2</v>
      </c>
    </row>
    <row r="6" spans="1:22" x14ac:dyDescent="0.25">
      <c r="A6" s="11"/>
      <c r="B6" s="1"/>
      <c r="C6" s="1" t="s">
        <v>11</v>
      </c>
      <c r="D6" s="1">
        <v>359.58980000000003</v>
      </c>
      <c r="E6" s="1">
        <v>44.797600000000003</v>
      </c>
      <c r="F6" s="1">
        <v>58.462800000000001</v>
      </c>
      <c r="G6" s="2"/>
      <c r="H6" s="8"/>
      <c r="I6" s="8"/>
      <c r="K6" s="13">
        <v>85.590999999999994</v>
      </c>
      <c r="L6" s="13">
        <v>49.261499999999998</v>
      </c>
      <c r="N6" s="13">
        <v>85.590999999999994</v>
      </c>
      <c r="O6" s="13">
        <v>56.059399999999997</v>
      </c>
      <c r="Q6" s="13">
        <v>334.84739999999999</v>
      </c>
      <c r="R6" s="13">
        <v>353.5147</v>
      </c>
    </row>
    <row r="7" spans="1:22" x14ac:dyDescent="0.25">
      <c r="A7" s="11"/>
      <c r="B7">
        <v>2</v>
      </c>
      <c r="C7" t="s">
        <v>10</v>
      </c>
      <c r="D7">
        <v>334.84739999999999</v>
      </c>
      <c r="E7">
        <v>85.590999999999994</v>
      </c>
      <c r="F7" s="9" t="s">
        <v>12</v>
      </c>
      <c r="G7" s="10">
        <f>((E7-E8)/E8)*100</f>
        <v>73.748261827187562</v>
      </c>
      <c r="H7" s="11">
        <f>((E7-F8)/F8)*100</f>
        <v>52.679122502203022</v>
      </c>
      <c r="I7" s="11">
        <f>((D7-D8)/D8)*100</f>
        <v>-5.2804876289444289</v>
      </c>
      <c r="K7" s="13">
        <v>59.096299999999999</v>
      </c>
      <c r="L7" s="13">
        <v>43.575600000000001</v>
      </c>
      <c r="N7" s="13">
        <v>59.096299999999999</v>
      </c>
      <c r="O7" s="13">
        <v>51.888599999999997</v>
      </c>
      <c r="Q7" s="13">
        <v>265.63260000000002</v>
      </c>
      <c r="R7" s="13">
        <v>332.9409</v>
      </c>
    </row>
    <row r="8" spans="1:22" x14ac:dyDescent="0.25">
      <c r="A8" s="11"/>
      <c r="B8" s="1"/>
      <c r="C8" s="1" t="s">
        <v>11</v>
      </c>
      <c r="D8" s="1">
        <v>353.5147</v>
      </c>
      <c r="E8" s="1">
        <v>49.261499999999998</v>
      </c>
      <c r="F8" s="1">
        <v>56.059399999999997</v>
      </c>
      <c r="G8" s="2"/>
      <c r="H8" s="8"/>
      <c r="I8" s="8"/>
      <c r="K8" s="13">
        <v>68.033199999999994</v>
      </c>
      <c r="L8" s="13">
        <v>36.421799999999998</v>
      </c>
      <c r="N8" s="13">
        <v>68.033199999999994</v>
      </c>
      <c r="O8" s="13">
        <v>42.894399999999997</v>
      </c>
      <c r="Q8" s="13">
        <v>238.5001</v>
      </c>
      <c r="R8" s="13">
        <v>259.90940000000001</v>
      </c>
    </row>
    <row r="9" spans="1:22" x14ac:dyDescent="0.25">
      <c r="A9" s="11"/>
      <c r="B9">
        <v>3</v>
      </c>
      <c r="C9" t="s">
        <v>10</v>
      </c>
      <c r="D9">
        <v>265.63260000000002</v>
      </c>
      <c r="E9">
        <v>59.096299999999999</v>
      </c>
      <c r="F9" s="9" t="s">
        <v>12</v>
      </c>
      <c r="G9" s="10">
        <f>((E9-E10)/E10)*100</f>
        <v>35.617868715519691</v>
      </c>
      <c r="H9" s="11">
        <f>((E9-F10)/F10)*100</f>
        <v>13.890719734199811</v>
      </c>
      <c r="I9" s="11">
        <f>((D9-D10)/D10)*100</f>
        <v>-20.216290638969252</v>
      </c>
      <c r="K9" s="13">
        <v>67.494600000000005</v>
      </c>
      <c r="L9" s="13">
        <v>36.700200000000002</v>
      </c>
      <c r="N9" s="13">
        <v>67.494600000000005</v>
      </c>
      <c r="O9" s="13">
        <v>40.948099999999997</v>
      </c>
      <c r="Q9" s="13">
        <v>228.3503</v>
      </c>
      <c r="R9" s="13">
        <v>237.49590000000001</v>
      </c>
    </row>
    <row r="10" spans="1:22" x14ac:dyDescent="0.25">
      <c r="A10" s="11"/>
      <c r="B10" s="1"/>
      <c r="C10" s="1" t="s">
        <v>11</v>
      </c>
      <c r="D10" s="1">
        <v>332.9409</v>
      </c>
      <c r="E10" s="1">
        <v>43.575600000000001</v>
      </c>
      <c r="F10" s="8">
        <v>51.888599999999997</v>
      </c>
      <c r="G10" s="2"/>
      <c r="H10" s="8"/>
      <c r="I10" s="8"/>
    </row>
    <row r="11" spans="1:22" x14ac:dyDescent="0.25">
      <c r="A11" s="11"/>
      <c r="B11">
        <v>4</v>
      </c>
      <c r="C11" t="s">
        <v>10</v>
      </c>
      <c r="D11">
        <v>238.5001</v>
      </c>
      <c r="E11">
        <v>68.033199999999994</v>
      </c>
      <c r="F11" s="9" t="s">
        <v>12</v>
      </c>
      <c r="G11" s="10">
        <f>((E11-E12)/E12)*100</f>
        <v>86.792525355693556</v>
      </c>
      <c r="H11" s="11">
        <f>((E11-F12)/F12)*100</f>
        <v>58.606251631914652</v>
      </c>
      <c r="I11" s="11">
        <f>((D11-D12)/D12)*100</f>
        <v>-8.2372165069828185</v>
      </c>
    </row>
    <row r="12" spans="1:22" x14ac:dyDescent="0.25">
      <c r="A12" s="11"/>
      <c r="B12" s="1"/>
      <c r="C12" s="1" t="s">
        <v>11</v>
      </c>
      <c r="D12" s="1">
        <v>259.90940000000001</v>
      </c>
      <c r="E12" s="1">
        <v>36.421799999999998</v>
      </c>
      <c r="F12" s="8">
        <v>42.894399999999997</v>
      </c>
      <c r="G12" s="2"/>
      <c r="H12" s="8"/>
      <c r="I12" s="8"/>
    </row>
    <row r="13" spans="1:22" x14ac:dyDescent="0.25">
      <c r="A13" s="11"/>
      <c r="B13">
        <v>5</v>
      </c>
      <c r="C13" t="s">
        <v>10</v>
      </c>
      <c r="D13">
        <v>228.3503</v>
      </c>
      <c r="E13">
        <v>67.494600000000005</v>
      </c>
      <c r="F13" s="9" t="s">
        <v>12</v>
      </c>
      <c r="G13" s="10">
        <f>((E13-E14)/E14)*100</f>
        <v>83.907989602236498</v>
      </c>
      <c r="H13" s="11">
        <f>((E13-F14)/F14)*100</f>
        <v>64.829625794603444</v>
      </c>
      <c r="I13" s="11">
        <f>((D13-D14)/D14)*100</f>
        <v>-3.8508454251210238</v>
      </c>
    </row>
    <row r="14" spans="1:22" x14ac:dyDescent="0.25">
      <c r="A14" s="11"/>
      <c r="B14" s="1"/>
      <c r="C14" s="1" t="s">
        <v>11</v>
      </c>
      <c r="D14" s="1">
        <v>237.49590000000001</v>
      </c>
      <c r="E14" s="1">
        <v>36.700200000000002</v>
      </c>
      <c r="F14" s="8">
        <v>40.948099999999997</v>
      </c>
      <c r="G14" s="2"/>
      <c r="H14" s="8"/>
      <c r="I14" s="8"/>
    </row>
    <row r="16" spans="1:22" x14ac:dyDescent="0.25">
      <c r="B16" s="39" t="s">
        <v>23</v>
      </c>
      <c r="C16" s="40"/>
    </row>
    <row r="17" spans="1:22" x14ac:dyDescent="0.25">
      <c r="D17" s="35" t="s">
        <v>1</v>
      </c>
      <c r="E17" s="36"/>
      <c r="F17" s="37"/>
      <c r="G17" s="35" t="s">
        <v>2</v>
      </c>
      <c r="H17" s="36"/>
      <c r="I17" s="37"/>
      <c r="K17" s="35" t="s">
        <v>3</v>
      </c>
      <c r="L17" s="37"/>
      <c r="N17" s="35" t="s">
        <v>14</v>
      </c>
      <c r="O17" s="37"/>
      <c r="Q17" s="35" t="s">
        <v>5</v>
      </c>
      <c r="R17" s="37"/>
      <c r="T17" s="35" t="s">
        <v>34</v>
      </c>
      <c r="U17" s="36"/>
      <c r="V17" s="37"/>
    </row>
    <row r="18" spans="1:22" x14ac:dyDescent="0.25">
      <c r="B18" s="1" t="s">
        <v>19</v>
      </c>
      <c r="C18" s="1" t="s">
        <v>6</v>
      </c>
      <c r="D18" s="1" t="s">
        <v>38</v>
      </c>
      <c r="E18" s="1" t="s">
        <v>39</v>
      </c>
      <c r="F18" s="1" t="s">
        <v>40</v>
      </c>
      <c r="G18" s="2" t="s">
        <v>7</v>
      </c>
      <c r="H18" s="1" t="s">
        <v>8</v>
      </c>
      <c r="I18" s="3" t="s">
        <v>9</v>
      </c>
      <c r="K18" t="s">
        <v>10</v>
      </c>
      <c r="L18" t="s">
        <v>11</v>
      </c>
      <c r="N18" t="s">
        <v>10</v>
      </c>
      <c r="O18" t="s">
        <v>11</v>
      </c>
      <c r="Q18" t="s">
        <v>10</v>
      </c>
      <c r="R18" t="s">
        <v>11</v>
      </c>
      <c r="T18" t="s">
        <v>7</v>
      </c>
      <c r="U18" t="s">
        <v>8</v>
      </c>
      <c r="V18" t="s">
        <v>9</v>
      </c>
    </row>
    <row r="19" spans="1:22" x14ac:dyDescent="0.25">
      <c r="A19" s="11"/>
      <c r="B19" s="4">
        <v>6</v>
      </c>
      <c r="C19" s="4" t="s">
        <v>10</v>
      </c>
      <c r="D19">
        <v>412.74099999999999</v>
      </c>
      <c r="E19">
        <v>58.505000000000003</v>
      </c>
      <c r="F19">
        <v>63.18</v>
      </c>
      <c r="G19" s="6">
        <f>((E19-E20)/E20)*100</f>
        <v>9.0473616521593225</v>
      </c>
      <c r="H19" s="7">
        <f>((E19-F20)/F20)*100</f>
        <v>27.709502084652165</v>
      </c>
      <c r="I19" s="7">
        <f>((D19-D20)/D20)*100</f>
        <v>4.7542061221951712</v>
      </c>
      <c r="K19" s="13">
        <v>58.505000000000003</v>
      </c>
      <c r="L19" s="13">
        <v>53.651000000000003</v>
      </c>
      <c r="M19" s="13"/>
      <c r="N19" s="13">
        <v>63.18</v>
      </c>
      <c r="O19" s="13">
        <v>45.811</v>
      </c>
      <c r="Q19">
        <v>412.74099999999999</v>
      </c>
      <c r="R19" s="13">
        <v>394.00900000000001</v>
      </c>
      <c r="T19">
        <f>_xlfn.T.TEST(K19:K25,L19:L25,2,1)</f>
        <v>0.48438105712481261</v>
      </c>
      <c r="U19">
        <f>_xlfn.T.TEST(N19:N25,O19:O25,2,1)</f>
        <v>0.97618651791855571</v>
      </c>
      <c r="V19">
        <f>_xlfn.T.TEST(Q19:Q25,R19:R25,2,1)</f>
        <v>0.9065210187649525</v>
      </c>
    </row>
    <row r="20" spans="1:22" x14ac:dyDescent="0.25">
      <c r="A20" s="11"/>
      <c r="B20" s="1"/>
      <c r="C20" s="1" t="s">
        <v>11</v>
      </c>
      <c r="D20" s="1">
        <v>394.00900000000001</v>
      </c>
      <c r="E20" s="1">
        <v>53.651000000000003</v>
      </c>
      <c r="F20" s="8">
        <v>45.811</v>
      </c>
      <c r="G20" s="2"/>
      <c r="H20" s="8"/>
      <c r="I20" s="8"/>
      <c r="K20" s="13">
        <v>45.622999999999998</v>
      </c>
      <c r="L20" s="13">
        <v>49.838999999999999</v>
      </c>
      <c r="M20" s="13"/>
      <c r="N20" s="13">
        <v>55.198999999999998</v>
      </c>
      <c r="O20" s="13">
        <v>62.997999999999998</v>
      </c>
      <c r="Q20">
        <v>397.22399999999999</v>
      </c>
      <c r="R20" s="13">
        <v>411.61500000000001</v>
      </c>
    </row>
    <row r="21" spans="1:22" x14ac:dyDescent="0.25">
      <c r="A21" s="11"/>
      <c r="B21">
        <v>7</v>
      </c>
      <c r="C21" t="s">
        <v>10</v>
      </c>
      <c r="D21">
        <v>397.22399999999999</v>
      </c>
      <c r="E21">
        <v>45.622999999999998</v>
      </c>
      <c r="F21">
        <v>55.198999999999998</v>
      </c>
      <c r="G21" s="10">
        <f>((E21-E22)/E22)*100</f>
        <v>-8.4592387487710443</v>
      </c>
      <c r="H21" s="11">
        <f>((E21-F22)/F22)*100</f>
        <v>-27.580240642560085</v>
      </c>
      <c r="I21" s="11">
        <f>((D21-D22)/D22)*100</f>
        <v>-3.4962282715644522</v>
      </c>
      <c r="K21" s="13">
        <v>58.23</v>
      </c>
      <c r="L21" s="13">
        <v>53.792999999999999</v>
      </c>
      <c r="M21" s="13"/>
      <c r="N21" s="13">
        <v>69.724000000000004</v>
      </c>
      <c r="O21" s="13">
        <v>65.572999999999993</v>
      </c>
      <c r="Q21">
        <v>421.37</v>
      </c>
      <c r="R21" s="13">
        <v>412.88</v>
      </c>
    </row>
    <row r="22" spans="1:22" x14ac:dyDescent="0.25">
      <c r="A22" s="11"/>
      <c r="B22" s="1"/>
      <c r="C22" s="1" t="s">
        <v>11</v>
      </c>
      <c r="D22" s="1">
        <v>411.61500000000001</v>
      </c>
      <c r="E22" s="1">
        <v>49.838999999999999</v>
      </c>
      <c r="F22" s="8">
        <v>62.997999999999998</v>
      </c>
      <c r="G22" s="2"/>
      <c r="H22" s="8"/>
      <c r="I22" s="8"/>
      <c r="K22" s="13">
        <v>60.511000000000003</v>
      </c>
      <c r="L22" s="13">
        <v>59.862000000000002</v>
      </c>
      <c r="M22" s="13"/>
      <c r="N22" s="13">
        <v>73.132999999999996</v>
      </c>
      <c r="O22" s="13">
        <v>75.882000000000005</v>
      </c>
      <c r="Q22">
        <v>461.04300000000001</v>
      </c>
      <c r="R22" s="13">
        <v>456.34199999999998</v>
      </c>
    </row>
    <row r="23" spans="1:22" x14ac:dyDescent="0.25">
      <c r="A23" s="11"/>
      <c r="B23">
        <v>8</v>
      </c>
      <c r="C23" t="s">
        <v>10</v>
      </c>
      <c r="D23">
        <v>421.37</v>
      </c>
      <c r="E23">
        <v>58.23</v>
      </c>
      <c r="F23">
        <v>69.724000000000004</v>
      </c>
      <c r="G23" s="10">
        <f>((E23-E24)/E24)*100</f>
        <v>8.2482850928559426</v>
      </c>
      <c r="H23" s="11">
        <f>((E23-F24)/F24)*100</f>
        <v>-11.198206578927298</v>
      </c>
      <c r="I23" s="11">
        <f>((D23-D24)/D24)*100</f>
        <v>2.0562875411741932</v>
      </c>
      <c r="K23" s="13">
        <v>55.948</v>
      </c>
      <c r="L23" s="13">
        <v>52.127000000000002</v>
      </c>
      <c r="M23" s="13"/>
      <c r="N23" s="13">
        <v>68.588999999999999</v>
      </c>
      <c r="O23" s="13">
        <v>72.191000000000003</v>
      </c>
      <c r="Q23">
        <v>458.39499999999998</v>
      </c>
      <c r="R23" s="13">
        <v>439.52300000000002</v>
      </c>
    </row>
    <row r="24" spans="1:22" x14ac:dyDescent="0.25">
      <c r="A24" s="11"/>
      <c r="B24" s="1"/>
      <c r="C24" s="1" t="s">
        <v>11</v>
      </c>
      <c r="D24" s="1">
        <v>412.88</v>
      </c>
      <c r="E24" s="1">
        <v>53.792999999999999</v>
      </c>
      <c r="F24" s="8">
        <v>65.572999999999993</v>
      </c>
      <c r="G24" s="2"/>
      <c r="H24" s="8"/>
      <c r="I24" s="8"/>
      <c r="K24" s="13">
        <v>35.444000000000003</v>
      </c>
      <c r="L24" s="13">
        <v>40.398000000000003</v>
      </c>
      <c r="M24" s="13"/>
      <c r="N24" s="13">
        <v>43.515000000000001</v>
      </c>
      <c r="O24" s="13">
        <v>51.078000000000003</v>
      </c>
      <c r="Q24">
        <v>287.988</v>
      </c>
      <c r="R24">
        <v>321.36599999999999</v>
      </c>
    </row>
    <row r="25" spans="1:22" x14ac:dyDescent="0.25">
      <c r="A25" s="11"/>
      <c r="B25">
        <v>9</v>
      </c>
      <c r="C25" t="s">
        <v>10</v>
      </c>
      <c r="D25">
        <v>461.04300000000001</v>
      </c>
      <c r="E25">
        <v>60.511000000000003</v>
      </c>
      <c r="F25">
        <v>73.132999999999996</v>
      </c>
      <c r="G25" s="10">
        <f>((E25-E26)/E26)*100</f>
        <v>1.0841602352076456</v>
      </c>
      <c r="H25" s="11">
        <f>((E25-F26)/F26)*100</f>
        <v>-20.256450805197545</v>
      </c>
      <c r="I25" s="11">
        <f>((D25-D26)/D26)*100</f>
        <v>1.0301484413006083</v>
      </c>
      <c r="K25" s="13">
        <v>50.652999999999999</v>
      </c>
      <c r="L25" s="13">
        <v>47.034999999999997</v>
      </c>
      <c r="M25" s="13"/>
      <c r="N25" s="13">
        <v>51.250999999999998</v>
      </c>
      <c r="O25" s="13">
        <v>51.777000000000001</v>
      </c>
      <c r="Q25">
        <v>331.27600000000001</v>
      </c>
      <c r="R25">
        <v>340.51</v>
      </c>
    </row>
    <row r="26" spans="1:22" x14ac:dyDescent="0.25">
      <c r="A26" s="11"/>
      <c r="B26" s="1"/>
      <c r="C26" s="1" t="s">
        <v>11</v>
      </c>
      <c r="D26" s="1">
        <v>456.34199999999998</v>
      </c>
      <c r="E26" s="1">
        <v>59.862000000000002</v>
      </c>
      <c r="F26" s="8">
        <v>75.882000000000005</v>
      </c>
      <c r="G26" s="2"/>
      <c r="H26" s="8"/>
      <c r="I26" s="8"/>
    </row>
    <row r="27" spans="1:22" x14ac:dyDescent="0.25">
      <c r="A27" s="11"/>
      <c r="B27">
        <v>10</v>
      </c>
      <c r="C27" t="s">
        <v>10</v>
      </c>
      <c r="D27">
        <v>458.39499999999998</v>
      </c>
      <c r="E27">
        <v>55.948</v>
      </c>
      <c r="F27">
        <v>68.588999999999999</v>
      </c>
      <c r="G27" s="10">
        <f>((E27-E28)/E28)*100</f>
        <v>7.3301743817982965</v>
      </c>
      <c r="H27" s="11">
        <f>((E27-F28)/F28)*100</f>
        <v>-22.500034630355586</v>
      </c>
      <c r="I27" s="11">
        <f>((D27-D28)/D28)*100</f>
        <v>4.2937457197916729</v>
      </c>
    </row>
    <row r="28" spans="1:22" x14ac:dyDescent="0.25">
      <c r="A28" s="11"/>
      <c r="B28" s="1"/>
      <c r="C28" s="1" t="s">
        <v>11</v>
      </c>
      <c r="D28" s="1">
        <v>439.52300000000002</v>
      </c>
      <c r="E28" s="1">
        <v>52.127000000000002</v>
      </c>
      <c r="F28" s="8">
        <v>72.191000000000003</v>
      </c>
      <c r="G28" s="2"/>
      <c r="H28" s="8"/>
      <c r="I28" s="8"/>
    </row>
    <row r="29" spans="1:22" x14ac:dyDescent="0.25">
      <c r="A29" s="11"/>
      <c r="B29">
        <v>11</v>
      </c>
      <c r="C29" t="s">
        <v>10</v>
      </c>
      <c r="D29">
        <v>287.988</v>
      </c>
      <c r="E29">
        <v>35.444000000000003</v>
      </c>
      <c r="F29">
        <v>43.515000000000001</v>
      </c>
      <c r="G29" s="10">
        <f>((E29-E30)/E30)*100</f>
        <v>-12.262983316005743</v>
      </c>
      <c r="H29" s="11">
        <f>((E29-F30)/F30)*100</f>
        <v>-30.608089588472531</v>
      </c>
      <c r="I29" s="11">
        <f>((D29-D30)/D30)*100</f>
        <v>-10.386288530833998</v>
      </c>
    </row>
    <row r="30" spans="1:22" x14ac:dyDescent="0.25">
      <c r="A30" s="11"/>
      <c r="B30" s="1"/>
      <c r="C30" s="1" t="s">
        <v>11</v>
      </c>
      <c r="D30" s="1">
        <v>321.36599999999999</v>
      </c>
      <c r="E30" s="1">
        <v>40.398000000000003</v>
      </c>
      <c r="F30" s="8">
        <v>51.078000000000003</v>
      </c>
      <c r="G30" s="2"/>
      <c r="H30" s="8"/>
      <c r="I30" s="8"/>
    </row>
    <row r="31" spans="1:22" x14ac:dyDescent="0.25">
      <c r="A31" s="11"/>
      <c r="B31">
        <v>12</v>
      </c>
      <c r="C31" t="s">
        <v>10</v>
      </c>
      <c r="D31">
        <v>331.27600000000001</v>
      </c>
      <c r="E31">
        <v>50.652999999999999</v>
      </c>
      <c r="F31">
        <v>51.250999999999998</v>
      </c>
      <c r="G31" s="10">
        <f>((E31-E32)/E32)*100</f>
        <v>7.6921441479749175</v>
      </c>
      <c r="H31" s="11">
        <f>((E31-F32)/F32)*100</f>
        <v>-2.1708480599494031</v>
      </c>
      <c r="I31" s="11">
        <f>((D31-D32)/D32)*100</f>
        <v>-2.7118146309946787</v>
      </c>
    </row>
    <row r="32" spans="1:22" x14ac:dyDescent="0.25">
      <c r="A32" s="11"/>
      <c r="B32" s="1"/>
      <c r="C32" s="1" t="s">
        <v>11</v>
      </c>
      <c r="D32" s="1">
        <v>340.51</v>
      </c>
      <c r="E32" s="1">
        <v>47.034999999999997</v>
      </c>
      <c r="F32" s="8">
        <v>51.777000000000001</v>
      </c>
      <c r="G32" s="2"/>
      <c r="H32" s="8"/>
      <c r="I32" s="8"/>
    </row>
  </sheetData>
  <mergeCells count="14">
    <mergeCell ref="Q3:R3"/>
    <mergeCell ref="T3:V3"/>
    <mergeCell ref="N17:O17"/>
    <mergeCell ref="Q17:R17"/>
    <mergeCell ref="B2:C2"/>
    <mergeCell ref="D3:F3"/>
    <mergeCell ref="G3:I3"/>
    <mergeCell ref="K3:L3"/>
    <mergeCell ref="N3:O3"/>
    <mergeCell ref="T17:V17"/>
    <mergeCell ref="B16:C16"/>
    <mergeCell ref="D17:F17"/>
    <mergeCell ref="G17:I17"/>
    <mergeCell ref="K17:L17"/>
  </mergeCells>
  <conditionalFormatting sqref="G19:I24">
    <cfRule type="cellIs" dxfId="31" priority="60" operator="lessThan">
      <formula>0</formula>
    </cfRule>
    <cfRule type="cellIs" dxfId="30" priority="61" operator="greaterThan">
      <formula>0</formula>
    </cfRule>
  </conditionalFormatting>
  <conditionalFormatting sqref="G5:I10">
    <cfRule type="cellIs" dxfId="29" priority="73" operator="lessThan">
      <formula>0</formula>
    </cfRule>
    <cfRule type="cellIs" dxfId="28" priority="74" operator="greaterThan">
      <formula>0</formula>
    </cfRule>
  </conditionalFormatting>
  <conditionalFormatting sqref="T5:V5">
    <cfRule type="cellIs" dxfId="27" priority="72" operator="lessThan">
      <formula>0.05</formula>
    </cfRule>
  </conditionalFormatting>
  <conditionalFormatting sqref="G11:I12">
    <cfRule type="cellIs" dxfId="26" priority="70" operator="lessThan">
      <formula>0</formula>
    </cfRule>
    <cfRule type="cellIs" dxfId="25" priority="71" operator="greaterThan">
      <formula>0</formula>
    </cfRule>
  </conditionalFormatting>
  <conditionalFormatting sqref="G13:I14">
    <cfRule type="cellIs" dxfId="24" priority="68" operator="lessThan">
      <formula>0</formula>
    </cfRule>
    <cfRule type="cellIs" dxfId="23" priority="69" operator="greaterThan">
      <formula>0</formula>
    </cfRule>
  </conditionalFormatting>
  <conditionalFormatting sqref="G31:I32">
    <cfRule type="cellIs" dxfId="22" priority="52" operator="lessThan">
      <formula>0</formula>
    </cfRule>
    <cfRule type="cellIs" dxfId="21" priority="53" operator="greaterThan">
      <formula>0</formula>
    </cfRule>
  </conditionalFormatting>
  <conditionalFormatting sqref="G25:I26">
    <cfRule type="cellIs" dxfId="20" priority="58" operator="lessThan">
      <formula>0</formula>
    </cfRule>
    <cfRule type="cellIs" dxfId="19" priority="59" operator="greaterThan">
      <formula>0</formula>
    </cfRule>
  </conditionalFormatting>
  <conditionalFormatting sqref="G27:I28">
    <cfRule type="cellIs" dxfId="18" priority="56" operator="lessThan">
      <formula>0</formula>
    </cfRule>
    <cfRule type="cellIs" dxfId="17" priority="57" operator="greaterThan">
      <formula>0</formula>
    </cfRule>
  </conditionalFormatting>
  <conditionalFormatting sqref="G29:I30">
    <cfRule type="cellIs" dxfId="16" priority="54" operator="lessThan">
      <formula>0</formula>
    </cfRule>
    <cfRule type="cellIs" dxfId="15" priority="55" operator="greaterThan">
      <formula>0</formula>
    </cfRule>
  </conditionalFormatting>
  <conditionalFormatting sqref="T19:V19">
    <cfRule type="cellIs" dxfId="14" priority="5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19B9-766F-4448-84D1-D5459631FCEC}">
  <dimension ref="A2:V20"/>
  <sheetViews>
    <sheetView topLeftCell="B1" workbookViewId="0">
      <selection activeCell="T3" sqref="T3:V5"/>
    </sheetView>
  </sheetViews>
  <sheetFormatPr defaultRowHeight="15" x14ac:dyDescent="0.25"/>
  <cols>
    <col min="3" max="3" width="25.140625" bestFit="1" customWidth="1"/>
    <col min="4" max="4" width="18.5703125" bestFit="1" customWidth="1"/>
    <col min="5" max="5" width="8" bestFit="1" customWidth="1"/>
    <col min="6" max="6" width="10.7109375" customWidth="1"/>
    <col min="7" max="7" width="18.5703125" bestFit="1" customWidth="1"/>
    <col min="8" max="8" width="12" bestFit="1" customWidth="1"/>
    <col min="9" max="12" width="12.7109375" bestFit="1" customWidth="1"/>
    <col min="14" max="14" width="12.28515625" bestFit="1" customWidth="1"/>
    <col min="15" max="15" width="12.5703125" bestFit="1" customWidth="1"/>
    <col min="17" max="17" width="12.28515625" bestFit="1" customWidth="1"/>
    <col min="18" max="18" width="12.5703125" bestFit="1" customWidth="1"/>
    <col min="20" max="20" width="11" bestFit="1" customWidth="1"/>
    <col min="21" max="22" width="12" bestFit="1" customWidth="1"/>
  </cols>
  <sheetData>
    <row r="2" spans="1:22" x14ac:dyDescent="0.25">
      <c r="B2" s="39" t="s">
        <v>0</v>
      </c>
      <c r="C2" s="40"/>
    </row>
    <row r="3" spans="1:22" x14ac:dyDescent="0.25">
      <c r="D3" s="35" t="s">
        <v>1</v>
      </c>
      <c r="E3" s="36"/>
      <c r="F3" s="37"/>
      <c r="G3" s="35" t="s">
        <v>2</v>
      </c>
      <c r="H3" s="36"/>
      <c r="I3" s="37"/>
      <c r="K3" s="35" t="s">
        <v>3</v>
      </c>
      <c r="L3" s="37"/>
      <c r="N3" s="35" t="s">
        <v>4</v>
      </c>
      <c r="O3" s="37"/>
      <c r="Q3" s="35" t="s">
        <v>5</v>
      </c>
      <c r="R3" s="37"/>
      <c r="T3" s="35" t="s">
        <v>34</v>
      </c>
      <c r="U3" s="36"/>
      <c r="V3" s="37"/>
    </row>
    <row r="4" spans="1:22" x14ac:dyDescent="0.25">
      <c r="B4" s="1" t="s">
        <v>19</v>
      </c>
      <c r="C4" s="1" t="s">
        <v>6</v>
      </c>
      <c r="D4" s="1" t="s">
        <v>38</v>
      </c>
      <c r="E4" s="1" t="s">
        <v>39</v>
      </c>
      <c r="F4" s="1" t="s">
        <v>40</v>
      </c>
      <c r="G4" s="2" t="s">
        <v>7</v>
      </c>
      <c r="H4" s="1" t="s">
        <v>8</v>
      </c>
      <c r="I4" s="3" t="s">
        <v>9</v>
      </c>
      <c r="K4" t="s">
        <v>10</v>
      </c>
      <c r="L4" t="s">
        <v>11</v>
      </c>
      <c r="N4" t="s">
        <v>10</v>
      </c>
      <c r="O4" t="s">
        <v>11</v>
      </c>
      <c r="Q4" t="s">
        <v>10</v>
      </c>
      <c r="R4" t="s">
        <v>11</v>
      </c>
      <c r="T4" t="s">
        <v>7</v>
      </c>
      <c r="U4" t="s">
        <v>8</v>
      </c>
      <c r="V4" t="s">
        <v>9</v>
      </c>
    </row>
    <row r="5" spans="1:22" x14ac:dyDescent="0.25">
      <c r="A5" s="11"/>
      <c r="B5" s="4">
        <v>1</v>
      </c>
      <c r="C5" s="4" t="s">
        <v>10</v>
      </c>
      <c r="D5" s="4">
        <v>293.03199999999998</v>
      </c>
      <c r="E5" s="4">
        <v>55.095999999999997</v>
      </c>
      <c r="F5" s="5" t="s">
        <v>12</v>
      </c>
      <c r="G5" s="6">
        <f>((E5-E6)/E6)*100</f>
        <v>12.51889065882448</v>
      </c>
      <c r="H5" s="7">
        <f>((E5-F6)/F6)*100</f>
        <v>5.993135136115748E-2</v>
      </c>
      <c r="I5" s="7">
        <f>((D5-D6)/D6)*100</f>
        <v>-12.577605007294348</v>
      </c>
      <c r="K5" s="13">
        <v>55.095999999999997</v>
      </c>
      <c r="L5" s="13">
        <v>48.966000000000001</v>
      </c>
      <c r="N5" s="21">
        <v>55.095999999999997</v>
      </c>
      <c r="O5" s="21">
        <v>55.063000000000002</v>
      </c>
      <c r="P5" s="21"/>
      <c r="Q5" s="21">
        <v>293.03199999999998</v>
      </c>
      <c r="R5" s="21">
        <v>335.19099999999997</v>
      </c>
      <c r="T5">
        <f>_xlfn.T.TEST(K5:K12,L5:L12,2,1)</f>
        <v>5.4829831934349932E-3</v>
      </c>
      <c r="U5">
        <f>_xlfn.T.TEST(N5:N12,O5:O12,2,1)</f>
        <v>9.5072988839335321E-2</v>
      </c>
      <c r="V5">
        <f>_xlfn.T.TEST(Q5:Q12,R5:R12,2,1)</f>
        <v>7.3867469447168547E-3</v>
      </c>
    </row>
    <row r="6" spans="1:22" x14ac:dyDescent="0.25">
      <c r="A6" s="11"/>
      <c r="B6" s="1"/>
      <c r="C6" s="1" t="s">
        <v>11</v>
      </c>
      <c r="D6" s="1">
        <v>335.19099999999997</v>
      </c>
      <c r="E6" s="1">
        <v>48.966000000000001</v>
      </c>
      <c r="F6" s="1">
        <v>55.063000000000002</v>
      </c>
      <c r="G6" s="2"/>
      <c r="H6" s="8"/>
      <c r="I6" s="8"/>
      <c r="K6" s="13">
        <v>55.521999999999998</v>
      </c>
      <c r="L6" s="13">
        <v>36.116</v>
      </c>
      <c r="N6" s="21">
        <v>55.521999999999998</v>
      </c>
      <c r="O6" s="21">
        <v>40.72</v>
      </c>
      <c r="P6" s="21"/>
      <c r="Q6" s="21">
        <v>291.96300000000002</v>
      </c>
      <c r="R6" s="21">
        <v>272.20499999999998</v>
      </c>
    </row>
    <row r="7" spans="1:22" x14ac:dyDescent="0.25">
      <c r="A7" s="11"/>
      <c r="B7">
        <v>2</v>
      </c>
      <c r="C7" t="s">
        <v>10</v>
      </c>
      <c r="D7" s="15">
        <v>291.96300000000002</v>
      </c>
      <c r="E7">
        <v>55.521999999999998</v>
      </c>
      <c r="F7" s="9" t="s">
        <v>12</v>
      </c>
      <c r="G7" s="10">
        <f>((E7-E8)/E8)*100</f>
        <v>53.732417764979509</v>
      </c>
      <c r="H7" s="11">
        <f>((E7-F8)/F8)*100</f>
        <v>36.350687622789785</v>
      </c>
      <c r="I7" s="11">
        <f>((D7-D8)/D8)*100</f>
        <v>7.2585000275527776</v>
      </c>
      <c r="K7" s="13">
        <v>48.59</v>
      </c>
      <c r="L7" s="13">
        <v>50.267000000000003</v>
      </c>
      <c r="N7" s="21">
        <v>48.59</v>
      </c>
      <c r="O7" s="21">
        <v>56.131999999999998</v>
      </c>
      <c r="P7" s="21"/>
      <c r="Q7" s="21">
        <v>243.666</v>
      </c>
      <c r="R7" s="21">
        <v>356.10399999999998</v>
      </c>
    </row>
    <row r="8" spans="1:22" x14ac:dyDescent="0.25">
      <c r="A8" s="11"/>
      <c r="B8" s="1"/>
      <c r="C8" s="1" t="s">
        <v>11</v>
      </c>
      <c r="D8" s="17">
        <v>272.20499999999998</v>
      </c>
      <c r="E8" s="1">
        <v>36.116</v>
      </c>
      <c r="F8" s="1">
        <v>40.72</v>
      </c>
      <c r="G8" s="2"/>
      <c r="H8" s="8"/>
      <c r="I8" s="8"/>
      <c r="K8" s="13">
        <v>72.287999999999997</v>
      </c>
      <c r="L8" s="13">
        <v>42.277000000000001</v>
      </c>
      <c r="N8" s="21">
        <v>72.287999999999997</v>
      </c>
      <c r="O8" s="21">
        <v>49.445</v>
      </c>
      <c r="P8" s="21"/>
      <c r="Q8" s="21">
        <v>271.62</v>
      </c>
      <c r="R8" s="21">
        <v>316.18400000000003</v>
      </c>
    </row>
    <row r="9" spans="1:22" x14ac:dyDescent="0.25">
      <c r="A9" s="11"/>
      <c r="B9">
        <v>3</v>
      </c>
      <c r="C9" t="s">
        <v>10</v>
      </c>
      <c r="D9">
        <v>243.666</v>
      </c>
      <c r="E9">
        <v>48.59</v>
      </c>
      <c r="F9" s="9" t="s">
        <v>12</v>
      </c>
      <c r="G9" s="10">
        <f>((E9-E10)/E10)*100</f>
        <v>-3.3361847733105208</v>
      </c>
      <c r="H9" s="11">
        <f>((E9-F10)/F10)*100</f>
        <v>-13.436186132687228</v>
      </c>
      <c r="I9" s="11">
        <f>((D9-D10)/D10)*100</f>
        <v>-31.574483858648033</v>
      </c>
      <c r="K9" s="13">
        <v>52.430999999999997</v>
      </c>
      <c r="L9" s="13">
        <v>38.601999999999997</v>
      </c>
      <c r="N9" s="21">
        <v>52.430999999999997</v>
      </c>
      <c r="O9" s="21">
        <v>49.69</v>
      </c>
      <c r="P9" s="21"/>
      <c r="Q9" s="21">
        <v>241.745</v>
      </c>
      <c r="R9" s="21">
        <v>294.60000000000002</v>
      </c>
    </row>
    <row r="10" spans="1:22" x14ac:dyDescent="0.25">
      <c r="A10" s="11"/>
      <c r="B10" s="1"/>
      <c r="C10" s="1" t="s">
        <v>11</v>
      </c>
      <c r="D10" s="1">
        <v>356.10399999999998</v>
      </c>
      <c r="E10" s="1">
        <v>50.267000000000003</v>
      </c>
      <c r="F10" s="8">
        <v>56.131999999999998</v>
      </c>
      <c r="G10" s="2"/>
      <c r="H10" s="8"/>
      <c r="I10" s="8"/>
      <c r="K10" s="13">
        <v>49.127000000000002</v>
      </c>
      <c r="L10" s="13">
        <v>41.780999999999999</v>
      </c>
      <c r="N10" s="21">
        <v>49.127000000000002</v>
      </c>
      <c r="O10" s="21">
        <v>46.484999999999999</v>
      </c>
      <c r="P10" s="21"/>
      <c r="Q10" s="21">
        <v>262.63600000000002</v>
      </c>
      <c r="R10" s="21">
        <v>317.459</v>
      </c>
    </row>
    <row r="11" spans="1:22" x14ac:dyDescent="0.25">
      <c r="A11" s="11"/>
      <c r="B11">
        <v>4</v>
      </c>
      <c r="C11" t="s">
        <v>10</v>
      </c>
      <c r="D11">
        <v>271.62</v>
      </c>
      <c r="E11">
        <v>72.287999999999997</v>
      </c>
      <c r="F11" s="9" t="s">
        <v>12</v>
      </c>
      <c r="G11" s="10">
        <f>((E11-E12)/E12)*100</f>
        <v>70.986588452349963</v>
      </c>
      <c r="H11" s="11">
        <f>((E11-F12)/F12)*100</f>
        <v>46.198806754980275</v>
      </c>
      <c r="I11" s="11">
        <f>((D11-D12)/D12)*100</f>
        <v>-14.094324823520488</v>
      </c>
      <c r="K11" s="13">
        <v>62.652999999999999</v>
      </c>
      <c r="L11" s="13">
        <v>40.917999999999999</v>
      </c>
      <c r="N11" s="21">
        <v>62.652999999999999</v>
      </c>
      <c r="O11" s="21">
        <v>50.18</v>
      </c>
      <c r="P11" s="21"/>
      <c r="Q11" s="21">
        <v>250.11</v>
      </c>
      <c r="R11" s="21">
        <v>289.95400000000001</v>
      </c>
    </row>
    <row r="12" spans="1:22" x14ac:dyDescent="0.25">
      <c r="A12" s="11"/>
      <c r="B12" s="1"/>
      <c r="C12" s="1" t="s">
        <v>11</v>
      </c>
      <c r="D12" s="1">
        <v>316.18400000000003</v>
      </c>
      <c r="E12" s="1">
        <v>42.277000000000001</v>
      </c>
      <c r="F12" s="8">
        <v>49.445</v>
      </c>
      <c r="G12" s="2"/>
      <c r="H12" s="8"/>
      <c r="I12" s="8"/>
      <c r="K12" s="13">
        <v>68.102000000000004</v>
      </c>
      <c r="L12" s="13">
        <v>53.087000000000003</v>
      </c>
      <c r="N12" s="21">
        <v>68.102000000000004</v>
      </c>
      <c r="O12" s="21">
        <v>63.750999999999998</v>
      </c>
      <c r="P12" s="21"/>
      <c r="Q12" s="21">
        <v>358.84699999999998</v>
      </c>
      <c r="R12" s="21">
        <v>408.24799999999999</v>
      </c>
    </row>
    <row r="13" spans="1:22" x14ac:dyDescent="0.25">
      <c r="A13" s="11"/>
      <c r="B13">
        <v>5</v>
      </c>
      <c r="C13" t="s">
        <v>10</v>
      </c>
      <c r="D13">
        <v>241.745</v>
      </c>
      <c r="E13">
        <v>52.430999999999997</v>
      </c>
      <c r="F13" s="9" t="s">
        <v>12</v>
      </c>
      <c r="G13" s="10">
        <f>((E13-E14)/E14)*100</f>
        <v>35.824568675198179</v>
      </c>
      <c r="H13" s="11">
        <f>((E13-F14)/F14)*100</f>
        <v>5.5162004427450189</v>
      </c>
      <c r="I13" s="11">
        <f>((D13-D14)/D14)*100</f>
        <v>-17.941276306856761</v>
      </c>
    </row>
    <row r="14" spans="1:22" x14ac:dyDescent="0.25">
      <c r="A14" s="11"/>
      <c r="B14" s="1"/>
      <c r="C14" s="1" t="s">
        <v>11</v>
      </c>
      <c r="D14" s="1">
        <v>294.60000000000002</v>
      </c>
      <c r="E14" s="1">
        <v>38.601999999999997</v>
      </c>
      <c r="F14" s="8">
        <v>49.69</v>
      </c>
      <c r="G14" s="2"/>
      <c r="H14" s="8"/>
      <c r="I14" s="8"/>
    </row>
    <row r="15" spans="1:22" x14ac:dyDescent="0.25">
      <c r="A15" s="11"/>
      <c r="B15">
        <v>6</v>
      </c>
      <c r="C15" t="s">
        <v>10</v>
      </c>
      <c r="D15">
        <v>262.63600000000002</v>
      </c>
      <c r="E15">
        <v>49.127000000000002</v>
      </c>
      <c r="F15" s="9" t="s">
        <v>12</v>
      </c>
      <c r="G15" s="10">
        <f>((E15-E16)/E16)*100</f>
        <v>17.582154567865786</v>
      </c>
      <c r="H15" s="11">
        <f>((E15-F16)/F16)*100</f>
        <v>5.6835538345702981</v>
      </c>
      <c r="I15" s="11">
        <f>((D15-D16)/D16)*100</f>
        <v>-17.269316667664164</v>
      </c>
    </row>
    <row r="16" spans="1:22" x14ac:dyDescent="0.25">
      <c r="A16" s="11"/>
      <c r="B16" s="1"/>
      <c r="C16" s="1" t="s">
        <v>11</v>
      </c>
      <c r="D16" s="1">
        <v>317.459</v>
      </c>
      <c r="E16" s="1">
        <v>41.780999999999999</v>
      </c>
      <c r="F16" s="8">
        <v>46.484999999999999</v>
      </c>
      <c r="G16" s="2"/>
      <c r="H16" s="8"/>
      <c r="I16" s="8"/>
    </row>
    <row r="17" spans="1:9" x14ac:dyDescent="0.25">
      <c r="A17" s="11"/>
      <c r="B17">
        <v>7</v>
      </c>
      <c r="C17" t="s">
        <v>10</v>
      </c>
      <c r="D17">
        <v>250.11</v>
      </c>
      <c r="E17">
        <v>62.652999999999999</v>
      </c>
      <c r="F17" s="9" t="s">
        <v>12</v>
      </c>
      <c r="G17" s="10">
        <f>((E17-E18)/E18)*100</f>
        <v>53.118431985923067</v>
      </c>
      <c r="H17" s="11">
        <f>((E17-F18)/F18)*100</f>
        <v>24.856516540454361</v>
      </c>
      <c r="I17" s="11">
        <f>((D17-D18)/D18)*100</f>
        <v>-13.741490029452946</v>
      </c>
    </row>
    <row r="18" spans="1:9" x14ac:dyDescent="0.25">
      <c r="A18" s="11"/>
      <c r="B18" s="1"/>
      <c r="C18" s="1" t="s">
        <v>11</v>
      </c>
      <c r="D18" s="1">
        <v>289.95400000000001</v>
      </c>
      <c r="E18" s="1">
        <v>40.917999999999999</v>
      </c>
      <c r="F18" s="8">
        <v>50.18</v>
      </c>
      <c r="G18" s="2"/>
      <c r="H18" s="8"/>
      <c r="I18" s="8"/>
    </row>
    <row r="19" spans="1:9" x14ac:dyDescent="0.25">
      <c r="A19" s="11"/>
      <c r="B19">
        <v>8</v>
      </c>
      <c r="C19" t="s">
        <v>10</v>
      </c>
      <c r="D19">
        <v>358.84699999999998</v>
      </c>
      <c r="E19">
        <v>68.102000000000004</v>
      </c>
      <c r="F19" s="9" t="s">
        <v>12</v>
      </c>
      <c r="G19" s="10">
        <f>((E19-E20)/E20)*100</f>
        <v>28.28376061936067</v>
      </c>
      <c r="H19" s="11">
        <f>((E19-F20)/F20)*100</f>
        <v>6.8249909805336486</v>
      </c>
      <c r="I19" s="11">
        <f>((D19-D20)/D20)*100</f>
        <v>-12.100732887852486</v>
      </c>
    </row>
    <row r="20" spans="1:9" x14ac:dyDescent="0.25">
      <c r="A20" s="11"/>
      <c r="B20" s="1"/>
      <c r="C20" s="1" t="s">
        <v>11</v>
      </c>
      <c r="D20" s="1">
        <v>408.24799999999999</v>
      </c>
      <c r="E20" s="1">
        <v>53.087000000000003</v>
      </c>
      <c r="F20" s="8">
        <v>63.750999999999998</v>
      </c>
      <c r="G20" s="2"/>
      <c r="H20" s="8"/>
      <c r="I20" s="8"/>
    </row>
  </sheetData>
  <mergeCells count="7">
    <mergeCell ref="N3:O3"/>
    <mergeCell ref="Q3:R3"/>
    <mergeCell ref="T3:V3"/>
    <mergeCell ref="B2:C2"/>
    <mergeCell ref="D3:F3"/>
    <mergeCell ref="G3:I3"/>
    <mergeCell ref="K3:L3"/>
  </mergeCells>
  <conditionalFormatting sqref="G19:I20">
    <cfRule type="cellIs" dxfId="13" priority="1" operator="lessThan">
      <formula>0</formula>
    </cfRule>
    <cfRule type="cellIs" dxfId="12" priority="2" operator="greaterThan">
      <formula>0</formula>
    </cfRule>
  </conditionalFormatting>
  <conditionalFormatting sqref="G5:I10">
    <cfRule type="cellIs" dxfId="11" priority="12" operator="lessThan">
      <formula>0</formula>
    </cfRule>
    <cfRule type="cellIs" dxfId="10" priority="13" operator="greaterThan">
      <formula>0</formula>
    </cfRule>
  </conditionalFormatting>
  <conditionalFormatting sqref="T5:V5">
    <cfRule type="cellIs" dxfId="9" priority="11" operator="lessThan">
      <formula>0.05</formula>
    </cfRule>
  </conditionalFormatting>
  <conditionalFormatting sqref="G11:I12">
    <cfRule type="cellIs" dxfId="8" priority="9" operator="lessThan">
      <formula>0</formula>
    </cfRule>
    <cfRule type="cellIs" dxfId="7" priority="10" operator="greaterThan">
      <formula>0</formula>
    </cfRule>
  </conditionalFormatting>
  <conditionalFormatting sqref="G13:I14">
    <cfRule type="cellIs" dxfId="6" priority="7" operator="lessThan">
      <formula>0</formula>
    </cfRule>
    <cfRule type="cellIs" dxfId="5" priority="8" operator="greaterThan">
      <formula>0</formula>
    </cfRule>
  </conditionalFormatting>
  <conditionalFormatting sqref="G15:I16"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G17:I18">
    <cfRule type="cellIs" dxfId="2" priority="3" operator="lessThan">
      <formula>0</formula>
    </cfRule>
    <cfRule type="cellIs" dxfId="1" priority="4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437CF-FDC0-4501-89F8-96CCF83857D5}">
  <dimension ref="A1:Y24"/>
  <sheetViews>
    <sheetView zoomScaleNormal="100" workbookViewId="0">
      <selection activeCell="L31" sqref="L31"/>
    </sheetView>
  </sheetViews>
  <sheetFormatPr defaultRowHeight="15" x14ac:dyDescent="0.25"/>
  <cols>
    <col min="3" max="3" width="25.140625" bestFit="1" customWidth="1"/>
    <col min="4" max="4" width="8.85546875" bestFit="1" customWidth="1"/>
    <col min="5" max="6" width="10.28515625" bestFit="1" customWidth="1"/>
    <col min="7" max="7" width="15.5703125" bestFit="1" customWidth="1"/>
    <col min="8" max="8" width="8.140625" customWidth="1"/>
    <col min="9" max="9" width="8.85546875" bestFit="1" customWidth="1"/>
    <col min="10" max="11" width="10.28515625" bestFit="1" customWidth="1"/>
    <col min="12" max="12" width="15.5703125" bestFit="1" customWidth="1"/>
    <col min="13" max="13" width="15.5703125" customWidth="1"/>
    <col min="14" max="14" width="16.140625" bestFit="1" customWidth="1"/>
    <col min="15" max="16" width="15.5703125" customWidth="1"/>
    <col min="17" max="17" width="12" bestFit="1" customWidth="1"/>
    <col min="18" max="18" width="12.28515625" bestFit="1" customWidth="1"/>
    <col min="19" max="19" width="18.140625" bestFit="1" customWidth="1"/>
    <col min="21" max="21" width="12.28515625" bestFit="1" customWidth="1"/>
    <col min="22" max="22" width="18.140625" bestFit="1" customWidth="1"/>
    <col min="24" max="25" width="7.7109375" bestFit="1" customWidth="1"/>
  </cols>
  <sheetData>
    <row r="1" spans="1:25" x14ac:dyDescent="0.25">
      <c r="H1" s="21"/>
    </row>
    <row r="2" spans="1:25" x14ac:dyDescent="0.25">
      <c r="B2" s="39" t="s">
        <v>0</v>
      </c>
      <c r="C2" s="40"/>
      <c r="H2" s="21"/>
      <c r="N2" s="35" t="s">
        <v>53</v>
      </c>
      <c r="O2" s="36"/>
      <c r="P2" s="37"/>
      <c r="R2" s="35" t="s">
        <v>3</v>
      </c>
      <c r="S2" s="37"/>
      <c r="U2" s="35" t="s">
        <v>4</v>
      </c>
      <c r="V2" s="37"/>
      <c r="X2" s="35" t="s">
        <v>33</v>
      </c>
      <c r="Y2" s="37"/>
    </row>
    <row r="3" spans="1:25" x14ac:dyDescent="0.25">
      <c r="D3" s="35" t="s">
        <v>44</v>
      </c>
      <c r="E3" s="36"/>
      <c r="F3" s="37"/>
      <c r="G3" s="25" t="s">
        <v>45</v>
      </c>
      <c r="H3" s="26"/>
      <c r="I3" s="19"/>
      <c r="J3" s="19"/>
      <c r="N3" t="s">
        <v>51</v>
      </c>
      <c r="O3" s="34" t="s">
        <v>50</v>
      </c>
      <c r="P3" s="34" t="s">
        <v>52</v>
      </c>
      <c r="R3" s="32" t="s">
        <v>10</v>
      </c>
      <c r="S3" s="33" t="s">
        <v>21</v>
      </c>
      <c r="U3" t="s">
        <v>10</v>
      </c>
      <c r="V3" s="34" t="s">
        <v>49</v>
      </c>
      <c r="X3" t="s">
        <v>7</v>
      </c>
      <c r="Y3" t="s">
        <v>8</v>
      </c>
    </row>
    <row r="4" spans="1:25" x14ac:dyDescent="0.25">
      <c r="B4" s="1" t="s">
        <v>19</v>
      </c>
      <c r="C4" s="1" t="s">
        <v>6</v>
      </c>
      <c r="D4" s="1" t="s">
        <v>41</v>
      </c>
      <c r="E4" s="1" t="s">
        <v>42</v>
      </c>
      <c r="F4" s="1" t="s">
        <v>43</v>
      </c>
      <c r="G4" s="27" t="s">
        <v>7</v>
      </c>
      <c r="H4" s="20"/>
      <c r="I4" s="19"/>
      <c r="J4" s="19"/>
      <c r="N4">
        <f>AVERAGE(G5:G7)</f>
        <v>0.79839008464874339</v>
      </c>
      <c r="O4">
        <f>AVERAGE(G13:G19)</f>
        <v>1.1103974364934714</v>
      </c>
      <c r="P4">
        <f>AVERAGE(L13:L19)</f>
        <v>1.2526564351906673</v>
      </c>
      <c r="R4">
        <v>0.86879320253293735</v>
      </c>
      <c r="S4">
        <v>0.91749812535838737</v>
      </c>
      <c r="U4">
        <v>0.86879320253293735</v>
      </c>
      <c r="V4">
        <v>1.1567378067531828</v>
      </c>
      <c r="X4">
        <f>_xlfn.T.TEST(R4:R6,S4:S10,2,2)</f>
        <v>3.3746368658181388E-3</v>
      </c>
      <c r="Y4">
        <f>_xlfn.T.TEST(U4:U6,V4:V10,2,2)</f>
        <v>6.2385246092523596E-4</v>
      </c>
    </row>
    <row r="5" spans="1:25" x14ac:dyDescent="0.25">
      <c r="A5" s="11"/>
      <c r="B5" s="23">
        <v>1</v>
      </c>
      <c r="C5" s="3" t="s">
        <v>10</v>
      </c>
      <c r="D5" s="1">
        <v>227.905</v>
      </c>
      <c r="E5" s="1">
        <v>186.18700000000001</v>
      </c>
      <c r="F5" s="8">
        <v>161.75800000000001</v>
      </c>
      <c r="G5" s="12">
        <f>F5/E5</f>
        <v>0.86879320253293735</v>
      </c>
      <c r="H5" s="21"/>
      <c r="I5" s="21"/>
      <c r="J5" s="21"/>
      <c r="R5">
        <v>0.7041117715870655</v>
      </c>
      <c r="S5">
        <v>1.251789044118365</v>
      </c>
      <c r="U5">
        <v>0.7041117715870655</v>
      </c>
      <c r="V5">
        <v>1.3501986770653829</v>
      </c>
    </row>
    <row r="6" spans="1:25" x14ac:dyDescent="0.25">
      <c r="A6" s="11"/>
      <c r="B6" s="2">
        <v>2</v>
      </c>
      <c r="C6" s="1" t="s">
        <v>10</v>
      </c>
      <c r="D6" s="1">
        <v>484.32900000000001</v>
      </c>
      <c r="E6" s="1">
        <v>377.84199999999998</v>
      </c>
      <c r="F6" s="8">
        <v>266.04300000000001</v>
      </c>
      <c r="G6" s="12">
        <f t="shared" ref="G6:G7" si="0">F6/E6</f>
        <v>0.7041117715870655</v>
      </c>
      <c r="H6" s="21"/>
      <c r="I6" s="21"/>
      <c r="J6" s="21"/>
      <c r="R6">
        <v>0.82226527982622721</v>
      </c>
      <c r="S6">
        <v>1.1051654863170068</v>
      </c>
      <c r="U6">
        <v>0.82226527982622721</v>
      </c>
      <c r="V6">
        <v>1.3271667329625112</v>
      </c>
    </row>
    <row r="7" spans="1:25" x14ac:dyDescent="0.25">
      <c r="A7" s="11"/>
      <c r="B7" s="2">
        <v>3</v>
      </c>
      <c r="C7" s="1" t="s">
        <v>10</v>
      </c>
      <c r="D7" s="1">
        <v>434.57400000000001</v>
      </c>
      <c r="E7" s="1">
        <v>311.21100000000001</v>
      </c>
      <c r="F7" s="8">
        <v>255.898</v>
      </c>
      <c r="G7" s="12">
        <f t="shared" si="0"/>
        <v>0.82226527982622721</v>
      </c>
      <c r="H7" s="21"/>
      <c r="I7" s="21"/>
      <c r="J7" s="21"/>
      <c r="S7">
        <v>1.1048291561171633</v>
      </c>
      <c r="V7">
        <v>1.2032290965907857</v>
      </c>
    </row>
    <row r="8" spans="1:25" x14ac:dyDescent="0.25">
      <c r="A8" s="13"/>
      <c r="B8" s="13"/>
      <c r="C8" s="13"/>
      <c r="D8" s="13"/>
      <c r="E8" s="13"/>
      <c r="F8" s="13"/>
      <c r="G8" s="13"/>
      <c r="H8" s="21"/>
      <c r="I8" s="21"/>
      <c r="J8" s="21"/>
      <c r="S8">
        <v>1.2380034595695735</v>
      </c>
      <c r="V8">
        <v>1.4645871432609709</v>
      </c>
    </row>
    <row r="9" spans="1:25" x14ac:dyDescent="0.25">
      <c r="H9" s="21"/>
      <c r="S9">
        <v>1.0204503490204908</v>
      </c>
      <c r="V9">
        <v>1.0939930413426115</v>
      </c>
    </row>
    <row r="10" spans="1:25" x14ac:dyDescent="0.25">
      <c r="B10" s="39" t="s">
        <v>46</v>
      </c>
      <c r="C10" s="40"/>
      <c r="H10" s="21"/>
      <c r="S10">
        <v>1.1350464349533134</v>
      </c>
      <c r="V10">
        <v>1.1726825483592247</v>
      </c>
    </row>
    <row r="11" spans="1:25" x14ac:dyDescent="0.25">
      <c r="D11" s="35" t="s">
        <v>44</v>
      </c>
      <c r="E11" s="36"/>
      <c r="F11" s="37"/>
      <c r="G11" s="25" t="s">
        <v>45</v>
      </c>
      <c r="H11" s="29"/>
      <c r="I11" s="36" t="s">
        <v>35</v>
      </c>
      <c r="J11" s="36"/>
      <c r="K11" s="37"/>
      <c r="L11" s="18" t="s">
        <v>45</v>
      </c>
      <c r="M11" s="19"/>
      <c r="N11" s="19"/>
      <c r="O11" s="19"/>
      <c r="P11" s="19"/>
    </row>
    <row r="12" spans="1:25" x14ac:dyDescent="0.25">
      <c r="B12" s="1" t="s">
        <v>19</v>
      </c>
      <c r="C12" s="1" t="s">
        <v>30</v>
      </c>
      <c r="D12" s="1" t="s">
        <v>41</v>
      </c>
      <c r="E12" s="1" t="s">
        <v>42</v>
      </c>
      <c r="F12" s="1" t="s">
        <v>43</v>
      </c>
      <c r="G12" s="24" t="s">
        <v>7</v>
      </c>
      <c r="H12" s="30"/>
      <c r="I12" s="1" t="s">
        <v>41</v>
      </c>
      <c r="J12" s="1" t="s">
        <v>42</v>
      </c>
      <c r="K12" s="1" t="s">
        <v>43</v>
      </c>
      <c r="L12" s="27" t="s">
        <v>47</v>
      </c>
      <c r="M12" s="28"/>
      <c r="N12" s="28"/>
      <c r="O12" s="28"/>
      <c r="P12" s="28"/>
    </row>
    <row r="13" spans="1:25" x14ac:dyDescent="0.25">
      <c r="B13" s="23">
        <v>4</v>
      </c>
      <c r="C13" s="3" t="s">
        <v>48</v>
      </c>
      <c r="D13" s="1">
        <v>293.678</v>
      </c>
      <c r="E13" s="1">
        <v>226.71</v>
      </c>
      <c r="F13" s="8">
        <v>208.006</v>
      </c>
      <c r="G13" s="23">
        <f>F13/E13</f>
        <v>0.91749812535838737</v>
      </c>
      <c r="H13" s="31"/>
      <c r="I13" s="1">
        <v>243.30500000000001</v>
      </c>
      <c r="J13" s="1">
        <v>162.59</v>
      </c>
      <c r="K13" s="8">
        <v>188.07400000000001</v>
      </c>
      <c r="L13" s="12">
        <f>K13/J13</f>
        <v>1.1567378067531828</v>
      </c>
      <c r="M13" s="13"/>
      <c r="N13" s="13"/>
      <c r="O13" s="13"/>
      <c r="P13" s="13"/>
    </row>
    <row r="14" spans="1:25" x14ac:dyDescent="0.25">
      <c r="B14" s="2">
        <v>5</v>
      </c>
      <c r="C14" s="3" t="s">
        <v>48</v>
      </c>
      <c r="D14" s="1">
        <v>300.19799999999998</v>
      </c>
      <c r="E14" s="1">
        <v>204.858</v>
      </c>
      <c r="F14" s="1">
        <v>256.43900000000002</v>
      </c>
      <c r="G14" s="2">
        <f t="shared" ref="G14:G15" si="1">F14/E14</f>
        <v>1.251789044118365</v>
      </c>
      <c r="H14" s="31"/>
      <c r="I14" s="1">
        <v>271.31099999999998</v>
      </c>
      <c r="J14" s="1">
        <v>168.86699999999999</v>
      </c>
      <c r="K14" s="8">
        <v>228.00399999999999</v>
      </c>
      <c r="L14" s="12">
        <f t="shared" ref="L14:L15" si="2">K14/J14</f>
        <v>1.3501986770653829</v>
      </c>
      <c r="M14" s="13"/>
      <c r="N14" s="13"/>
      <c r="O14" s="13"/>
      <c r="P14" s="13"/>
    </row>
    <row r="15" spans="1:25" x14ac:dyDescent="0.25">
      <c r="B15" s="2">
        <v>6</v>
      </c>
      <c r="C15" s="3" t="s">
        <v>48</v>
      </c>
      <c r="D15" s="1">
        <v>320.40300000000002</v>
      </c>
      <c r="E15" s="1">
        <v>231.71100000000001</v>
      </c>
      <c r="F15" s="1">
        <v>256.07900000000001</v>
      </c>
      <c r="G15" s="2">
        <f t="shared" si="1"/>
        <v>1.1051654863170068</v>
      </c>
      <c r="H15" s="31"/>
      <c r="I15" s="1">
        <v>268.435</v>
      </c>
      <c r="J15" s="1">
        <v>153.35300000000001</v>
      </c>
      <c r="K15" s="8">
        <v>203.52500000000001</v>
      </c>
      <c r="L15" s="12">
        <f t="shared" si="2"/>
        <v>1.3271667329625112</v>
      </c>
      <c r="M15" s="13"/>
      <c r="N15" s="13"/>
      <c r="O15" s="13"/>
      <c r="P15" s="13"/>
    </row>
    <row r="16" spans="1:25" x14ac:dyDescent="0.25">
      <c r="B16" s="23">
        <v>7</v>
      </c>
      <c r="C16" s="3" t="s">
        <v>48</v>
      </c>
      <c r="D16" s="1">
        <v>280.392</v>
      </c>
      <c r="E16" s="1">
        <v>215.255</v>
      </c>
      <c r="F16" s="1">
        <v>237.82</v>
      </c>
      <c r="G16" s="2">
        <f>F16/E16</f>
        <v>1.1048291561171633</v>
      </c>
      <c r="H16" s="31"/>
      <c r="I16" s="1">
        <v>258.41300000000001</v>
      </c>
      <c r="J16" s="1">
        <v>184.32400000000001</v>
      </c>
      <c r="K16" s="8">
        <v>221.78399999999999</v>
      </c>
      <c r="L16" s="12">
        <f>K16/J16</f>
        <v>1.2032290965907857</v>
      </c>
      <c r="M16" s="13"/>
      <c r="N16" s="13"/>
      <c r="O16" s="13"/>
      <c r="P16" s="13"/>
    </row>
    <row r="17" spans="2:16" x14ac:dyDescent="0.25">
      <c r="B17" s="2">
        <v>8</v>
      </c>
      <c r="C17" s="3" t="s">
        <v>48</v>
      </c>
      <c r="D17" s="1">
        <v>345.36500000000001</v>
      </c>
      <c r="E17" s="1">
        <v>227.774</v>
      </c>
      <c r="F17" s="1">
        <v>281.98500000000001</v>
      </c>
      <c r="G17" s="2">
        <f t="shared" ref="G17:G18" si="3">F17/E17</f>
        <v>1.2380034595695735</v>
      </c>
      <c r="H17" s="31"/>
      <c r="I17" s="1">
        <v>308.53800000000001</v>
      </c>
      <c r="J17" s="1">
        <v>173.34100000000001</v>
      </c>
      <c r="K17" s="8">
        <v>253.87299999999999</v>
      </c>
      <c r="L17" s="12">
        <f t="shared" ref="L17:L18" si="4">K17/J17</f>
        <v>1.4645871432609709</v>
      </c>
      <c r="M17" s="13"/>
      <c r="N17" s="13"/>
      <c r="O17" s="13"/>
      <c r="P17" s="13"/>
    </row>
    <row r="18" spans="2:16" x14ac:dyDescent="0.25">
      <c r="B18" s="2">
        <v>9</v>
      </c>
      <c r="C18" s="3" t="s">
        <v>48</v>
      </c>
      <c r="D18" s="1">
        <v>338.95499999999998</v>
      </c>
      <c r="E18" s="1">
        <v>222.05</v>
      </c>
      <c r="F18" s="1">
        <v>226.59100000000001</v>
      </c>
      <c r="G18" s="2">
        <f t="shared" si="3"/>
        <v>1.0204503490204908</v>
      </c>
      <c r="H18" s="31"/>
      <c r="I18" s="1">
        <v>293.01799999999997</v>
      </c>
      <c r="J18" s="1">
        <v>195.44</v>
      </c>
      <c r="K18" s="8">
        <v>213.81</v>
      </c>
      <c r="L18" s="12">
        <f t="shared" si="4"/>
        <v>1.0939930413426115</v>
      </c>
      <c r="M18" s="13"/>
      <c r="N18" s="13"/>
      <c r="O18" s="13"/>
      <c r="P18" s="13"/>
    </row>
    <row r="19" spans="2:16" x14ac:dyDescent="0.25">
      <c r="B19" s="2">
        <v>10</v>
      </c>
      <c r="C19" s="3" t="s">
        <v>48</v>
      </c>
      <c r="D19" s="1">
        <v>302.05099999999999</v>
      </c>
      <c r="E19" s="1">
        <v>198.66499999999999</v>
      </c>
      <c r="F19" s="1">
        <v>225.494</v>
      </c>
      <c r="G19" s="2">
        <f t="shared" ref="G19" si="5">F19/E19</f>
        <v>1.1350464349533134</v>
      </c>
      <c r="H19" s="31"/>
      <c r="I19" s="1">
        <v>252.81</v>
      </c>
      <c r="J19" s="1">
        <v>170.13300000000001</v>
      </c>
      <c r="K19" s="8">
        <v>199.512</v>
      </c>
      <c r="L19" s="12">
        <f t="shared" ref="L19" si="6">K19/J19</f>
        <v>1.1726825483592247</v>
      </c>
      <c r="M19" s="13"/>
      <c r="N19" s="13"/>
      <c r="O19" s="13"/>
      <c r="P19" s="13"/>
    </row>
    <row r="20" spans="2:16" x14ac:dyDescent="0.25">
      <c r="H20" s="21"/>
    </row>
    <row r="21" spans="2:16" x14ac:dyDescent="0.25">
      <c r="H21" s="21"/>
    </row>
    <row r="22" spans="2:16" x14ac:dyDescent="0.25">
      <c r="H22" s="21"/>
    </row>
    <row r="23" spans="2:16" x14ac:dyDescent="0.25">
      <c r="H23" s="21"/>
    </row>
    <row r="24" spans="2:16" x14ac:dyDescent="0.25">
      <c r="H24" s="21"/>
    </row>
  </sheetData>
  <mergeCells count="9">
    <mergeCell ref="D11:F11"/>
    <mergeCell ref="I11:K11"/>
    <mergeCell ref="B2:C2"/>
    <mergeCell ref="D3:F3"/>
    <mergeCell ref="X2:Y2"/>
    <mergeCell ref="U2:V2"/>
    <mergeCell ref="R2:S2"/>
    <mergeCell ref="N2:P2"/>
    <mergeCell ref="B10:C10"/>
  </mergeCells>
  <conditionalFormatting sqref="X4:Y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4-MU - AVM width changes</vt:lpstr>
      <vt:lpstr>4-MU</vt:lpstr>
      <vt:lpstr>PD0325901</vt:lpstr>
      <vt:lpstr>FGF8</vt:lpstr>
      <vt:lpstr>Tantalum foil</vt:lpstr>
      <vt:lpstr>AVM removal</vt:lpstr>
      <vt:lpstr>AVM removal - head to sha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Batho-Samblas</dc:creator>
  <cp:lastModifiedBy>Cameron Batho-Samblas</cp:lastModifiedBy>
  <dcterms:created xsi:type="dcterms:W3CDTF">2015-06-05T18:17:20Z</dcterms:created>
  <dcterms:modified xsi:type="dcterms:W3CDTF">2025-03-06T17:32:25Z</dcterms:modified>
</cp:coreProperties>
</file>